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Lan lab工作\0915起项目执行\mating paper\supplementary\SUPP -2 - 副本\"/>
    </mc:Choice>
  </mc:AlternateContent>
  <bookViews>
    <workbookView xWindow="0" yWindow="0" windowWidth="28800" windowHeight="13200" activeTab="1"/>
  </bookViews>
  <sheets>
    <sheet name="Normalized Data" sheetId="5" r:id="rId1"/>
    <sheet name="Raw Data" sheetId="6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5" i="6" l="1"/>
  <c r="AE6" i="6"/>
  <c r="AE7" i="6"/>
  <c r="AE8" i="6"/>
  <c r="AE9" i="6"/>
  <c r="AE10" i="6"/>
  <c r="AE11" i="6"/>
  <c r="AE12" i="6"/>
  <c r="AE13" i="6"/>
  <c r="AE14" i="6"/>
  <c r="AE15" i="6"/>
  <c r="AE16" i="6"/>
  <c r="AE17" i="6"/>
  <c r="AE18" i="6"/>
  <c r="AE19" i="6"/>
  <c r="AE20" i="6"/>
  <c r="AE21" i="6"/>
  <c r="AE22" i="6"/>
  <c r="AE23" i="6"/>
  <c r="AE24" i="6"/>
  <c r="AE25" i="6"/>
  <c r="AE26" i="6"/>
  <c r="AE27" i="6"/>
  <c r="AE28" i="6"/>
  <c r="AE29" i="6"/>
  <c r="AE30" i="6"/>
  <c r="AE31" i="6"/>
  <c r="AE32" i="6"/>
  <c r="AE33" i="6"/>
  <c r="AE34" i="6"/>
  <c r="AE35" i="6"/>
  <c r="AE4" i="6"/>
  <c r="AD9" i="6"/>
  <c r="AC32" i="6" l="1"/>
  <c r="AB32" i="6"/>
  <c r="AC34" i="6"/>
  <c r="AB34" i="6"/>
  <c r="AC33" i="6"/>
  <c r="AB33" i="6"/>
  <c r="AC31" i="6"/>
  <c r="AB31" i="6"/>
  <c r="AC35" i="6"/>
  <c r="AB35" i="6"/>
  <c r="AC30" i="6"/>
  <c r="AB30" i="6"/>
  <c r="AC22" i="6"/>
  <c r="AB22" i="6"/>
  <c r="AC29" i="6"/>
  <c r="AB29" i="6"/>
  <c r="AC19" i="6"/>
  <c r="AB19" i="6"/>
  <c r="AC18" i="6"/>
  <c r="AB18" i="6"/>
  <c r="AC27" i="6"/>
  <c r="AB27" i="6"/>
  <c r="AC24" i="6"/>
  <c r="AB24" i="6"/>
  <c r="AC28" i="6"/>
  <c r="AB28" i="6"/>
  <c r="AC26" i="6"/>
  <c r="AB26" i="6"/>
  <c r="AC17" i="6"/>
  <c r="AB17" i="6"/>
  <c r="AC25" i="6"/>
  <c r="AB25" i="6"/>
  <c r="AC15" i="6"/>
  <c r="AB15" i="6"/>
  <c r="AC23" i="6"/>
  <c r="AB23" i="6"/>
  <c r="AC21" i="6"/>
  <c r="AB21" i="6"/>
  <c r="AC14" i="6"/>
  <c r="AB14" i="6"/>
  <c r="AC20" i="6"/>
  <c r="AB20" i="6"/>
  <c r="AC16" i="6"/>
  <c r="AB16" i="6"/>
  <c r="AC12" i="6"/>
  <c r="AB12" i="6"/>
  <c r="AC10" i="6"/>
  <c r="AB10" i="6"/>
  <c r="AC13" i="6"/>
  <c r="AB13" i="6"/>
  <c r="AC9" i="6"/>
  <c r="AB9" i="6"/>
  <c r="AC11" i="6"/>
  <c r="AB11" i="6"/>
  <c r="AC8" i="6"/>
  <c r="AB8" i="6"/>
  <c r="AC7" i="6"/>
  <c r="AB7" i="6"/>
  <c r="AC5" i="6"/>
  <c r="AB5" i="6"/>
  <c r="AC6" i="6"/>
  <c r="AB6" i="6"/>
  <c r="AC4" i="6"/>
  <c r="AB4" i="6"/>
  <c r="AE32" i="5"/>
  <c r="AC32" i="5"/>
  <c r="AB32" i="5"/>
  <c r="AE34" i="5"/>
  <c r="AC34" i="5"/>
  <c r="AB34" i="5"/>
  <c r="AE33" i="5"/>
  <c r="AC33" i="5"/>
  <c r="AB33" i="5"/>
  <c r="AE31" i="5"/>
  <c r="AC31" i="5"/>
  <c r="AB31" i="5"/>
  <c r="AC35" i="5"/>
  <c r="AB35" i="5"/>
  <c r="AE30" i="5"/>
  <c r="AC30" i="5"/>
  <c r="AB30" i="5"/>
  <c r="AE22" i="5"/>
  <c r="AC22" i="5"/>
  <c r="AB22" i="5"/>
  <c r="AE29" i="5"/>
  <c r="AC29" i="5"/>
  <c r="AB29" i="5"/>
  <c r="AE19" i="5"/>
  <c r="AC19" i="5"/>
  <c r="AB19" i="5"/>
  <c r="AE18" i="5"/>
  <c r="AC18" i="5"/>
  <c r="AB18" i="5"/>
  <c r="AE27" i="5"/>
  <c r="AC27" i="5"/>
  <c r="AB27" i="5"/>
  <c r="AE24" i="5"/>
  <c r="AC24" i="5"/>
  <c r="AB24" i="5"/>
  <c r="AE28" i="5"/>
  <c r="AC28" i="5"/>
  <c r="AB28" i="5"/>
  <c r="AE26" i="5"/>
  <c r="AC26" i="5"/>
  <c r="AB26" i="5"/>
  <c r="AE17" i="5"/>
  <c r="AC17" i="5"/>
  <c r="AB17" i="5"/>
  <c r="AE25" i="5"/>
  <c r="AC25" i="5"/>
  <c r="AB25" i="5"/>
  <c r="AE15" i="5"/>
  <c r="AC15" i="5"/>
  <c r="AB15" i="5"/>
  <c r="AE23" i="5"/>
  <c r="AC23" i="5"/>
  <c r="AB23" i="5"/>
  <c r="AE21" i="5"/>
  <c r="AC21" i="5"/>
  <c r="AB21" i="5"/>
  <c r="AE14" i="5"/>
  <c r="AC14" i="5"/>
  <c r="AB14" i="5"/>
  <c r="AE20" i="5"/>
  <c r="AC20" i="5"/>
  <c r="AB20" i="5"/>
  <c r="AE16" i="5"/>
  <c r="AC16" i="5"/>
  <c r="AB16" i="5"/>
  <c r="AE12" i="5"/>
  <c r="AC12" i="5"/>
  <c r="AB12" i="5"/>
  <c r="AE10" i="5"/>
  <c r="AC10" i="5"/>
  <c r="AB10" i="5"/>
  <c r="AE13" i="5"/>
  <c r="AC13" i="5"/>
  <c r="AB13" i="5"/>
  <c r="AE9" i="5"/>
  <c r="AC9" i="5"/>
  <c r="AB9" i="5"/>
  <c r="AE11" i="5"/>
  <c r="AC11" i="5"/>
  <c r="AB11" i="5"/>
  <c r="AE8" i="5"/>
  <c r="AC8" i="5"/>
  <c r="AB8" i="5"/>
  <c r="AE7" i="5"/>
  <c r="AC7" i="5"/>
  <c r="AB7" i="5"/>
  <c r="AE5" i="5"/>
  <c r="AC5" i="5"/>
  <c r="AB5" i="5"/>
  <c r="AE6" i="5"/>
  <c r="AC6" i="5"/>
  <c r="AB6" i="5"/>
  <c r="AE4" i="5"/>
  <c r="AC4" i="5"/>
  <c r="AB4" i="5"/>
  <c r="AD27" i="6" l="1"/>
  <c r="AD19" i="6"/>
  <c r="AD22" i="6"/>
  <c r="AD35" i="6"/>
  <c r="AD33" i="6"/>
  <c r="AD32" i="6"/>
  <c r="AD6" i="6"/>
  <c r="AD7" i="6"/>
  <c r="AD11" i="6"/>
  <c r="AD13" i="6"/>
  <c r="AD12" i="6"/>
  <c r="AD20" i="6"/>
  <c r="AD21" i="6"/>
  <c r="AD15" i="6"/>
  <c r="AD17" i="6"/>
  <c r="AD28" i="6"/>
  <c r="AD4" i="6"/>
  <c r="AD8" i="6"/>
  <c r="AD10" i="6"/>
  <c r="AD14" i="6"/>
  <c r="AD25" i="6"/>
  <c r="AD24" i="6"/>
  <c r="AD18" i="6"/>
  <c r="AD30" i="6"/>
  <c r="AD34" i="6"/>
  <c r="AD5" i="6"/>
  <c r="AD16" i="6"/>
  <c r="AD23" i="6"/>
  <c r="AD26" i="6"/>
  <c r="AD29" i="6"/>
  <c r="AD31" i="6"/>
  <c r="AD35" i="5"/>
  <c r="AD31" i="5"/>
  <c r="AD33" i="5"/>
  <c r="AD34" i="5"/>
  <c r="AD32" i="5"/>
  <c r="AD11" i="5"/>
  <c r="AD12" i="5"/>
  <c r="AD18" i="5"/>
  <c r="AD6" i="5"/>
  <c r="AD5" i="5"/>
  <c r="AD7" i="5"/>
  <c r="AD8" i="5"/>
  <c r="AD30" i="5"/>
  <c r="AD4" i="5"/>
  <c r="AD16" i="5"/>
  <c r="AD20" i="5"/>
  <c r="AD14" i="5"/>
  <c r="AD21" i="5"/>
  <c r="AD23" i="5"/>
  <c r="AD15" i="5"/>
  <c r="AD25" i="5"/>
  <c r="AD17" i="5"/>
  <c r="AD26" i="5"/>
  <c r="AD28" i="5"/>
  <c r="AD24" i="5"/>
  <c r="AD27" i="5"/>
  <c r="AD9" i="5"/>
  <c r="AD13" i="5"/>
  <c r="AD10" i="5"/>
  <c r="AD19" i="5"/>
  <c r="AD29" i="5"/>
  <c r="AD22" i="5"/>
</calcChain>
</file>

<file path=xl/sharedStrings.xml><?xml version="1.0" encoding="utf-8"?>
<sst xmlns="http://schemas.openxmlformats.org/spreadsheetml/2006/main" count="268" uniqueCount="91">
  <si>
    <t>TCTTTGTATAATACTGTTGCTACTTTG</t>
  </si>
  <si>
    <t>SL9</t>
    <phoneticPr fontId="1" type="noConversion"/>
  </si>
  <si>
    <t>SLYNTVATL</t>
  </si>
  <si>
    <t>TCTTTGCTTAATACTGTTGCTACTTTG</t>
  </si>
  <si>
    <t>3L</t>
    <phoneticPr fontId="1" type="noConversion"/>
  </si>
  <si>
    <t>SLLNTVATL</t>
  </si>
  <si>
    <t>TCTTTGTTTAATACTGTTGCTACTTTG</t>
  </si>
  <si>
    <t>3F</t>
    <phoneticPr fontId="1" type="noConversion"/>
  </si>
  <si>
    <t>SLFNTVATL</t>
  </si>
  <si>
    <t>TCTTTGCTGAATACTGTTGCTACTTTG</t>
  </si>
  <si>
    <t>TCTTTGTTGAATACTGTTGCTACTTTG</t>
  </si>
  <si>
    <t>TCTTTGATTAATACTGTTGCTACTTTG</t>
  </si>
  <si>
    <t>3I</t>
    <phoneticPr fontId="1" type="noConversion"/>
  </si>
  <si>
    <t>SLINTVATL</t>
  </si>
  <si>
    <t>TCTTTGCATAATACTGTTGCTACTTTG</t>
  </si>
  <si>
    <t>3H</t>
    <phoneticPr fontId="1" type="noConversion"/>
  </si>
  <si>
    <t>SLHNTVATL</t>
  </si>
  <si>
    <t>TCTTTGAAGAATACTGTTGCTACTTTG</t>
  </si>
  <si>
    <t>3K</t>
    <phoneticPr fontId="1" type="noConversion"/>
  </si>
  <si>
    <t>SLKNTVATL</t>
  </si>
  <si>
    <t>TCTTTGTGGAATACTGTTGCTACTTTG</t>
  </si>
  <si>
    <t>3W</t>
    <phoneticPr fontId="1" type="noConversion"/>
  </si>
  <si>
    <t>SLWNTVATL</t>
  </si>
  <si>
    <t>TCTTTGCAGAATACTGTTGCTACTTTG</t>
  </si>
  <si>
    <t>3Q</t>
    <phoneticPr fontId="1" type="noConversion"/>
  </si>
  <si>
    <t>SLQNTVATL</t>
  </si>
  <si>
    <t>TCTTTGATGAATACTGTTGCTACTTTG</t>
  </si>
  <si>
    <t>3M</t>
    <phoneticPr fontId="1" type="noConversion"/>
  </si>
  <si>
    <t>SLMNTVATL</t>
  </si>
  <si>
    <t>TCTTTGGATAATACTGTTGCTACTTTG</t>
  </si>
  <si>
    <t>3D</t>
    <phoneticPr fontId="1" type="noConversion"/>
  </si>
  <si>
    <t>SLDNTVATL</t>
  </si>
  <si>
    <t>TCTTTGGTTAATACTGTTGCTACTTTG</t>
  </si>
  <si>
    <t>3V</t>
    <phoneticPr fontId="1" type="noConversion"/>
  </si>
  <si>
    <t>SLVNTVATL</t>
  </si>
  <si>
    <t>TCTTTGGCTAATACTGTTGCTACTTTG</t>
  </si>
  <si>
    <t>3A</t>
    <phoneticPr fontId="1" type="noConversion"/>
  </si>
  <si>
    <t>SLANTVATL</t>
  </si>
  <si>
    <t>TCTTTGACTAATACTGTTGCTACTTTG</t>
  </si>
  <si>
    <t>3T</t>
    <phoneticPr fontId="1" type="noConversion"/>
  </si>
  <si>
    <t>SLTNTVATL</t>
  </si>
  <si>
    <t>TCTTTGGTGAATACTGTTGCTACTTTG</t>
  </si>
  <si>
    <t>TCTTTGAGTAATACTGTTGCTACTTTG</t>
  </si>
  <si>
    <t>3S</t>
    <phoneticPr fontId="1" type="noConversion"/>
  </si>
  <si>
    <t>SLSNTVATL</t>
  </si>
  <si>
    <t>TCTTTGCGGAATACTGTTGCTACTTTG</t>
  </si>
  <si>
    <t>3R</t>
    <phoneticPr fontId="1" type="noConversion"/>
  </si>
  <si>
    <t>SLRNTVATL</t>
  </si>
  <si>
    <t>TCTTTGTCTAATACTGTTGCTACTTTG</t>
  </si>
  <si>
    <t>TCTTTGTGTAATACTGTTGCTACTTTG</t>
  </si>
  <si>
    <t>3C</t>
    <phoneticPr fontId="1" type="noConversion"/>
  </si>
  <si>
    <t>SLCNTVATL</t>
  </si>
  <si>
    <t>TCTTTGACGAATACTGTTGCTACTTTG</t>
  </si>
  <si>
    <t>TCTTTGTCGAATACTGTTGCTACTTTG</t>
  </si>
  <si>
    <t>TCTTTGAGGAATACTGTTGCTACTTTG</t>
  </si>
  <si>
    <t>TCTTTGCGTAATACTGTTGCTACTTTG</t>
  </si>
  <si>
    <t>TCTTTGCCGAATACTGTTGCTACTTTG</t>
  </si>
  <si>
    <t>3P</t>
    <phoneticPr fontId="1" type="noConversion"/>
  </si>
  <si>
    <t>SLPNTVATL</t>
  </si>
  <si>
    <t>TCTTTGGCGAATACTGTTGCTACTTTG</t>
  </si>
  <si>
    <t>TCTTTGCCTAATACTGTTGCTACTTTG</t>
  </si>
  <si>
    <t>TCTTTGTAGAATACTGTTGCTACTTTG</t>
  </si>
  <si>
    <t>3*</t>
    <phoneticPr fontId="1" type="noConversion"/>
  </si>
  <si>
    <t>SL_NTVATL</t>
  </si>
  <si>
    <t>TCTTTGGGTAATACTGTTGCTACTTTG</t>
  </si>
  <si>
    <t>3G</t>
    <phoneticPr fontId="1" type="noConversion"/>
  </si>
  <si>
    <t>SLGNTVATL</t>
  </si>
  <si>
    <t>TCTTTGAATAATACTGTTGCTACTTTG</t>
  </si>
  <si>
    <t>3N</t>
    <phoneticPr fontId="1" type="noConversion"/>
  </si>
  <si>
    <t>SLNNTVATL</t>
  </si>
  <si>
    <t>TCTTTGGAGAATACTGTTGCTACTTTG</t>
  </si>
  <si>
    <t>3E</t>
    <phoneticPr fontId="1" type="noConversion"/>
  </si>
  <si>
    <t>SLENTVATL</t>
  </si>
  <si>
    <t>TCTTTGGGGAATACTGTTGCTACTTTG</t>
  </si>
  <si>
    <t>TCTTTGTATAATACTGTTGCTACTTTG</t>
    <phoneticPr fontId="1" type="noConversion"/>
  </si>
  <si>
    <t xml:space="preserve">Sequence </t>
    <phoneticPr fontId="1" type="noConversion"/>
  </si>
  <si>
    <t>Mutants</t>
    <phoneticPr fontId="1" type="noConversion"/>
  </si>
  <si>
    <t>Amino acid</t>
    <phoneticPr fontId="1" type="noConversion"/>
  </si>
  <si>
    <t>A6</t>
    <phoneticPr fontId="1" type="noConversion"/>
  </si>
  <si>
    <t>Biological Repeat 1</t>
    <phoneticPr fontId="1" type="noConversion"/>
  </si>
  <si>
    <t>Biological Repeat 3</t>
    <phoneticPr fontId="1" type="noConversion"/>
  </si>
  <si>
    <t>Biological Repeat 2</t>
    <phoneticPr fontId="1" type="noConversion"/>
  </si>
  <si>
    <t>Technical Repeat 1</t>
    <phoneticPr fontId="1" type="noConversion"/>
  </si>
  <si>
    <t>Technical Repeat 2</t>
    <phoneticPr fontId="1" type="noConversion"/>
  </si>
  <si>
    <t>Technical Repeat 3</t>
    <phoneticPr fontId="1" type="noConversion"/>
  </si>
  <si>
    <t>Technical Repeat 4</t>
    <phoneticPr fontId="1" type="noConversion"/>
  </si>
  <si>
    <t xml:space="preserve">P value </t>
    <phoneticPr fontId="1" type="noConversion"/>
  </si>
  <si>
    <t>P value</t>
    <phoneticPr fontId="1" type="noConversion"/>
  </si>
  <si>
    <t>Averaged 868</t>
    <phoneticPr fontId="1" type="noConversion"/>
  </si>
  <si>
    <t>Averaged A6</t>
    <phoneticPr fontId="1" type="noConversion"/>
  </si>
  <si>
    <t>868/A6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0" xfId="0" applyFill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5"/>
  <sheetViews>
    <sheetView topLeftCell="A24" workbookViewId="0">
      <selection sqref="A1:AE35"/>
    </sheetView>
  </sheetViews>
  <sheetFormatPr defaultRowHeight="14.25" x14ac:dyDescent="0.2"/>
  <cols>
    <col min="1" max="1" width="40.25" bestFit="1" customWidth="1"/>
    <col min="2" max="2" width="9.375" bestFit="1" customWidth="1"/>
    <col min="3" max="3" width="14" bestFit="1" customWidth="1"/>
    <col min="4" max="27" width="20.875" bestFit="1" customWidth="1"/>
    <col min="28" max="28" width="15.25" bestFit="1" customWidth="1"/>
    <col min="29" max="29" width="14.5" bestFit="1" customWidth="1"/>
    <col min="30" max="30" width="14.5" style="1" bestFit="1" customWidth="1"/>
    <col min="31" max="31" width="14.875" bestFit="1" customWidth="1"/>
  </cols>
  <sheetData>
    <row r="1" spans="1:31" s="2" customFormat="1" ht="15.75" x14ac:dyDescent="0.2">
      <c r="A1" s="6" t="s">
        <v>75</v>
      </c>
      <c r="B1" s="6" t="s">
        <v>76</v>
      </c>
      <c r="C1" s="6" t="s">
        <v>77</v>
      </c>
      <c r="D1" s="6">
        <v>868</v>
      </c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 t="s">
        <v>78</v>
      </c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 t="s">
        <v>88</v>
      </c>
      <c r="AC1" s="6" t="s">
        <v>89</v>
      </c>
      <c r="AD1" s="7" t="s">
        <v>90</v>
      </c>
      <c r="AE1" s="6" t="s">
        <v>86</v>
      </c>
    </row>
    <row r="2" spans="1:31" s="2" customFormat="1" ht="15.75" x14ac:dyDescent="0.2">
      <c r="A2" s="6"/>
      <c r="B2" s="6"/>
      <c r="C2" s="6"/>
      <c r="D2" s="6" t="s">
        <v>79</v>
      </c>
      <c r="E2" s="6"/>
      <c r="F2" s="6"/>
      <c r="G2" s="6"/>
      <c r="H2" s="6" t="s">
        <v>81</v>
      </c>
      <c r="I2" s="6"/>
      <c r="J2" s="6"/>
      <c r="K2" s="6"/>
      <c r="L2" s="6" t="s">
        <v>80</v>
      </c>
      <c r="M2" s="6"/>
      <c r="N2" s="6"/>
      <c r="O2" s="6"/>
      <c r="P2" s="6" t="s">
        <v>79</v>
      </c>
      <c r="Q2" s="6"/>
      <c r="R2" s="6"/>
      <c r="S2" s="6"/>
      <c r="T2" s="6" t="s">
        <v>81</v>
      </c>
      <c r="U2" s="6"/>
      <c r="V2" s="6"/>
      <c r="W2" s="6"/>
      <c r="X2" s="6" t="s">
        <v>80</v>
      </c>
      <c r="Y2" s="6"/>
      <c r="Z2" s="6"/>
      <c r="AA2" s="6"/>
      <c r="AB2" s="6"/>
      <c r="AC2" s="6"/>
      <c r="AD2" s="7"/>
      <c r="AE2" s="6"/>
    </row>
    <row r="3" spans="1:31" s="2" customFormat="1" ht="15.75" x14ac:dyDescent="0.2">
      <c r="A3" s="6"/>
      <c r="B3" s="6"/>
      <c r="C3" s="6"/>
      <c r="D3" s="8" t="s">
        <v>82</v>
      </c>
      <c r="E3" s="8" t="s">
        <v>83</v>
      </c>
      <c r="F3" s="8" t="s">
        <v>84</v>
      </c>
      <c r="G3" s="8" t="s">
        <v>85</v>
      </c>
      <c r="H3" s="8" t="s">
        <v>82</v>
      </c>
      <c r="I3" s="8" t="s">
        <v>83</v>
      </c>
      <c r="J3" s="8" t="s">
        <v>84</v>
      </c>
      <c r="K3" s="8" t="s">
        <v>85</v>
      </c>
      <c r="L3" s="8" t="s">
        <v>82</v>
      </c>
      <c r="M3" s="8" t="s">
        <v>83</v>
      </c>
      <c r="N3" s="8" t="s">
        <v>84</v>
      </c>
      <c r="O3" s="8" t="s">
        <v>85</v>
      </c>
      <c r="P3" s="8" t="s">
        <v>82</v>
      </c>
      <c r="Q3" s="8" t="s">
        <v>83</v>
      </c>
      <c r="R3" s="8" t="s">
        <v>84</v>
      </c>
      <c r="S3" s="8" t="s">
        <v>85</v>
      </c>
      <c r="T3" s="8" t="s">
        <v>82</v>
      </c>
      <c r="U3" s="8" t="s">
        <v>83</v>
      </c>
      <c r="V3" s="8" t="s">
        <v>84</v>
      </c>
      <c r="W3" s="8" t="s">
        <v>85</v>
      </c>
      <c r="X3" s="8" t="s">
        <v>82</v>
      </c>
      <c r="Y3" s="8" t="s">
        <v>83</v>
      </c>
      <c r="Z3" s="8" t="s">
        <v>84</v>
      </c>
      <c r="AA3" s="8" t="s">
        <v>85</v>
      </c>
      <c r="AB3" s="6"/>
      <c r="AC3" s="6"/>
      <c r="AD3" s="7"/>
      <c r="AE3" s="6"/>
    </row>
    <row r="4" spans="1:31" ht="15" x14ac:dyDescent="0.2">
      <c r="A4" s="9" t="s">
        <v>74</v>
      </c>
      <c r="B4" s="9" t="s">
        <v>1</v>
      </c>
      <c r="C4" s="9" t="s">
        <v>2</v>
      </c>
      <c r="D4" s="9">
        <v>0.179333957815175</v>
      </c>
      <c r="E4" s="9">
        <v>0.25284106066264728</v>
      </c>
      <c r="F4" s="9">
        <v>0.18774266476630455</v>
      </c>
      <c r="G4" s="9">
        <v>0.17992750248071152</v>
      </c>
      <c r="H4" s="9">
        <v>0.21931824206117836</v>
      </c>
      <c r="I4" s="9">
        <v>0.29208235026408141</v>
      </c>
      <c r="J4" s="9">
        <v>0.17182959345696411</v>
      </c>
      <c r="K4" s="9">
        <v>0.2289377289377289</v>
      </c>
      <c r="L4" s="9">
        <v>0.13133006405124123</v>
      </c>
      <c r="M4" s="9">
        <v>0.22337533029525558</v>
      </c>
      <c r="N4" s="9">
        <v>0.31139464639100078</v>
      </c>
      <c r="O4" s="9">
        <v>0.13200985364439941</v>
      </c>
      <c r="P4" s="9">
        <v>5.5422921256211885E-2</v>
      </c>
      <c r="Q4" s="9">
        <v>6.1963309914129669E-2</v>
      </c>
      <c r="R4" s="9">
        <v>6.680357912290226E-2</v>
      </c>
      <c r="S4" s="9">
        <v>9.2343958183867869E-2</v>
      </c>
      <c r="T4" s="9">
        <v>3.8530413706365854E-2</v>
      </c>
      <c r="U4" s="9">
        <v>4.8193320207102618E-2</v>
      </c>
      <c r="V4" s="9">
        <v>6.8538456125536648E-2</v>
      </c>
      <c r="W4" s="9">
        <v>8.9180358153121572E-2</v>
      </c>
      <c r="X4" s="9">
        <v>8.945710156079402E-2</v>
      </c>
      <c r="Y4" s="9">
        <v>6.3077321515927404E-2</v>
      </c>
      <c r="Z4" s="9">
        <v>5.6670469473829775E-2</v>
      </c>
      <c r="AA4" s="9">
        <v>6.8448198374935015E-2</v>
      </c>
      <c r="AB4" s="9">
        <f t="shared" ref="AB4:AB35" si="0">AVERAGE(D4:O4)</f>
        <v>0.20917691623555731</v>
      </c>
      <c r="AC4" s="9">
        <f t="shared" ref="AC4:AC35" si="1">AVERAGE(P4:AA4)</f>
        <v>6.6552450632893709E-2</v>
      </c>
      <c r="AD4" s="10">
        <f>AB4/AC4</f>
        <v>3.1430385244472294</v>
      </c>
      <c r="AE4" s="11">
        <f>_xlfn.T.TEST(D4:O4,P4:AA4,2,2)</f>
        <v>2.9514728220088067E-8</v>
      </c>
    </row>
    <row r="5" spans="1:31" ht="15" x14ac:dyDescent="0.2">
      <c r="A5" s="9" t="s">
        <v>6</v>
      </c>
      <c r="B5" s="9" t="s">
        <v>7</v>
      </c>
      <c r="C5" s="9" t="s">
        <v>8</v>
      </c>
      <c r="D5" s="9">
        <v>9.2132605488980251E-2</v>
      </c>
      <c r="E5" s="9">
        <v>0.11566985007736212</v>
      </c>
      <c r="F5" s="9">
        <v>6.6194384570557818E-2</v>
      </c>
      <c r="G5" s="9">
        <v>8.8232316072983694E-2</v>
      </c>
      <c r="H5" s="9">
        <v>0.11432433865238835</v>
      </c>
      <c r="I5" s="9">
        <v>0.12474699689809213</v>
      </c>
      <c r="J5" s="9">
        <v>0.10788220138410382</v>
      </c>
      <c r="K5" s="9">
        <v>0.10105580693815965</v>
      </c>
      <c r="L5" s="9">
        <v>8.239091273018416E-2</v>
      </c>
      <c r="M5" s="9">
        <v>5.8352161758511149E-2</v>
      </c>
      <c r="N5" s="9">
        <v>7.3294448494948344E-2</v>
      </c>
      <c r="O5" s="9">
        <v>6.0078249529053739E-2</v>
      </c>
      <c r="P5" s="9">
        <v>2.5513602131256665E-2</v>
      </c>
      <c r="Q5" s="9">
        <v>3.9268986283037807E-2</v>
      </c>
      <c r="R5" s="9">
        <v>4.1834776136942149E-2</v>
      </c>
      <c r="S5" s="9">
        <v>6.030428296493659E-2</v>
      </c>
      <c r="T5" s="9">
        <v>3.2133665386761663E-2</v>
      </c>
      <c r="U5" s="9">
        <v>3.1038066068693842E-2</v>
      </c>
      <c r="V5" s="9">
        <v>6.9171768348462406E-2</v>
      </c>
      <c r="W5" s="9">
        <v>5.4623546662663905E-2</v>
      </c>
      <c r="X5" s="9">
        <v>2.7155320321517254E-2</v>
      </c>
      <c r="Y5" s="9">
        <v>4.6984259445771247E-2</v>
      </c>
      <c r="Z5" s="9">
        <v>3.9894904238401328E-2</v>
      </c>
      <c r="AA5" s="9">
        <v>6.9225775615463017E-2</v>
      </c>
      <c r="AB5" s="9">
        <f t="shared" si="0"/>
        <v>9.0362856049610432E-2</v>
      </c>
      <c r="AC5" s="9">
        <f t="shared" si="1"/>
        <v>4.4762412800325647E-2</v>
      </c>
      <c r="AD5" s="10">
        <f>AB5/AC5</f>
        <v>2.0187217443504974</v>
      </c>
      <c r="AE5" s="11">
        <f>_xlfn.T.TEST(D5:O5,P5:AA5,2,2)</f>
        <v>9.001325523328371E-6</v>
      </c>
    </row>
    <row r="6" spans="1:31" ht="15" x14ac:dyDescent="0.2">
      <c r="A6" s="9" t="s">
        <v>3</v>
      </c>
      <c r="B6" s="9" t="s">
        <v>4</v>
      </c>
      <c r="C6" s="9" t="s">
        <v>5</v>
      </c>
      <c r="D6" s="9">
        <v>0.91979715107077165</v>
      </c>
      <c r="E6" s="9">
        <v>1.0332212915043824</v>
      </c>
      <c r="F6" s="9">
        <v>0.98641428360797134</v>
      </c>
      <c r="G6" s="9">
        <v>0.84140661387983307</v>
      </c>
      <c r="H6" s="9">
        <v>1.0609394051847543</v>
      </c>
      <c r="I6" s="9">
        <v>1.0625291926656038</v>
      </c>
      <c r="J6" s="9">
        <v>1.0287456185026527</v>
      </c>
      <c r="K6" s="9">
        <v>0.97130647130646997</v>
      </c>
      <c r="L6" s="9">
        <v>0.49762309847878167</v>
      </c>
      <c r="M6" s="9">
        <v>0.70493623865507571</v>
      </c>
      <c r="N6" s="9">
        <v>0.99156337881470558</v>
      </c>
      <c r="O6" s="9">
        <v>0.86650485436893221</v>
      </c>
      <c r="P6" s="9">
        <v>0.25873251703468342</v>
      </c>
      <c r="Q6" s="9">
        <v>0.35804895728783287</v>
      </c>
      <c r="R6" s="9">
        <v>0.50516219649362237</v>
      </c>
      <c r="S6" s="9">
        <v>0.50734515390659551</v>
      </c>
      <c r="T6" s="9">
        <v>0.46596313540616774</v>
      </c>
      <c r="U6" s="9">
        <v>0.45389411507328803</v>
      </c>
      <c r="V6" s="9">
        <v>0.60980930265287558</v>
      </c>
      <c r="W6" s="9">
        <v>0.59255752733486444</v>
      </c>
      <c r="X6" s="9">
        <v>0.27009223346400579</v>
      </c>
      <c r="Y6" s="9">
        <v>0.54918563494575467</v>
      </c>
      <c r="Z6" s="9">
        <v>0.36423114153356889</v>
      </c>
      <c r="AA6" s="9">
        <v>0.49674344944677912</v>
      </c>
      <c r="AB6" s="9">
        <f t="shared" si="0"/>
        <v>0.91374896650332793</v>
      </c>
      <c r="AC6" s="9">
        <f t="shared" si="1"/>
        <v>0.45264711371500316</v>
      </c>
      <c r="AD6" s="10">
        <f>AB6/AC6</f>
        <v>2.0186784336343848</v>
      </c>
      <c r="AE6" s="11">
        <f>_xlfn.T.TEST(D6:O6,P6:AA6,2,2)</f>
        <v>8.6625034851072858E-8</v>
      </c>
    </row>
    <row r="7" spans="1:31" ht="15" x14ac:dyDescent="0.2">
      <c r="A7" s="9" t="s">
        <v>9</v>
      </c>
      <c r="B7" s="9" t="s">
        <v>4</v>
      </c>
      <c r="C7" s="9" t="s">
        <v>5</v>
      </c>
      <c r="D7" s="9">
        <v>1.6092897057398525</v>
      </c>
      <c r="E7" s="9">
        <v>1.9206370378274533</v>
      </c>
      <c r="F7" s="9">
        <v>1.53731332804415</v>
      </c>
      <c r="G7" s="9">
        <v>1.5737530629189378</v>
      </c>
      <c r="H7" s="9">
        <v>1.9080740073159113</v>
      </c>
      <c r="I7" s="9">
        <v>1.7019773165502943</v>
      </c>
      <c r="J7" s="9">
        <v>1.9505078043081003</v>
      </c>
      <c r="K7" s="9">
        <v>1.8812396753573237</v>
      </c>
      <c r="L7" s="9">
        <v>1.3122331198291988</v>
      </c>
      <c r="M7" s="9">
        <v>1.2617853176578744</v>
      </c>
      <c r="N7" s="9">
        <v>1.6134361004062086</v>
      </c>
      <c r="O7" s="9">
        <v>1.1251050572380803</v>
      </c>
      <c r="P7" s="9">
        <v>0.75693426917362394</v>
      </c>
      <c r="Q7" s="9">
        <v>0.73698003791680622</v>
      </c>
      <c r="R7" s="9">
        <v>0.77809549923616028</v>
      </c>
      <c r="S7" s="9">
        <v>0.91409586279935795</v>
      </c>
      <c r="T7" s="9">
        <v>0.74664545522692483</v>
      </c>
      <c r="U7" s="9">
        <v>0.94241777875009292</v>
      </c>
      <c r="V7" s="9">
        <v>0.98831890788825694</v>
      </c>
      <c r="W7" s="9">
        <v>0.88096200251700241</v>
      </c>
      <c r="X7" s="9">
        <v>0.5823186265844511</v>
      </c>
      <c r="Y7" s="9">
        <v>1.3545149779862449</v>
      </c>
      <c r="Z7" s="9">
        <v>0.70582693770310356</v>
      </c>
      <c r="AA7" s="9">
        <v>0.86555760848629237</v>
      </c>
      <c r="AB7" s="9">
        <f t="shared" si="0"/>
        <v>1.616279294432782</v>
      </c>
      <c r="AC7" s="9">
        <f t="shared" si="1"/>
        <v>0.8543889970223596</v>
      </c>
      <c r="AD7" s="10">
        <f t="shared" ref="AD7:AD34" si="2">AB7/AC7</f>
        <v>1.8917370191630447</v>
      </c>
      <c r="AE7" s="11">
        <f t="shared" ref="AE7:AE34" si="3">_xlfn.T.TEST(D7:O7,P7:AA7,2,2)</f>
        <v>8.5125215424524709E-8</v>
      </c>
    </row>
    <row r="8" spans="1:31" ht="15" x14ac:dyDescent="0.2">
      <c r="A8" s="9" t="s">
        <v>10</v>
      </c>
      <c r="B8" s="9" t="s">
        <v>4</v>
      </c>
      <c r="C8" s="9" t="s">
        <v>5</v>
      </c>
      <c r="D8" s="9">
        <v>1.1349419124218079</v>
      </c>
      <c r="E8" s="9">
        <v>1.1449163243166323</v>
      </c>
      <c r="F8" s="9">
        <v>1.1543505887143752</v>
      </c>
      <c r="G8" s="9">
        <v>0.99301350721937798</v>
      </c>
      <c r="H8" s="9">
        <v>1.3503551927052986</v>
      </c>
      <c r="I8" s="9">
        <v>1.1872282836509105</v>
      </c>
      <c r="J8" s="9">
        <v>1.2132328709667761</v>
      </c>
      <c r="K8" s="9">
        <v>1.3687423687423688</v>
      </c>
      <c r="L8" s="9">
        <v>0.99517947691486497</v>
      </c>
      <c r="M8" s="9">
        <v>0.91647838241489132</v>
      </c>
      <c r="N8" s="9">
        <v>1.1458077283616275</v>
      </c>
      <c r="O8" s="9">
        <v>0.71348355310824396</v>
      </c>
      <c r="P8" s="9">
        <v>0.42219375992622571</v>
      </c>
      <c r="Q8" s="9">
        <v>0.60605553696888725</v>
      </c>
      <c r="R8" s="9">
        <v>0.62926195978802579</v>
      </c>
      <c r="S8" s="9">
        <v>0.68904376345187945</v>
      </c>
      <c r="T8" s="9">
        <v>0.54315722840889158</v>
      </c>
      <c r="U8" s="9">
        <v>0.62300371909866481</v>
      </c>
      <c r="V8" s="9">
        <v>0.74350854971501001</v>
      </c>
      <c r="W8" s="9">
        <v>0.78074378543141121</v>
      </c>
      <c r="X8" s="9">
        <v>0.44488868554315752</v>
      </c>
      <c r="Y8" s="9">
        <v>0.58950821559091804</v>
      </c>
      <c r="Z8" s="9">
        <v>0.59234771485860382</v>
      </c>
      <c r="AA8" s="9">
        <v>0.56430706453890978</v>
      </c>
      <c r="AB8" s="9">
        <f t="shared" si="0"/>
        <v>1.1098108491280978</v>
      </c>
      <c r="AC8" s="9">
        <f t="shared" si="1"/>
        <v>0.60233499861004869</v>
      </c>
      <c r="AD8" s="10">
        <f t="shared" si="2"/>
        <v>1.8425143013258451</v>
      </c>
      <c r="AE8" s="11">
        <f t="shared" si="3"/>
        <v>3.0483300046661032E-8</v>
      </c>
    </row>
    <row r="9" spans="1:31" ht="15" x14ac:dyDescent="0.2">
      <c r="A9" s="9" t="s">
        <v>14</v>
      </c>
      <c r="B9" s="9" t="s">
        <v>15</v>
      </c>
      <c r="C9" s="9" t="s">
        <v>16</v>
      </c>
      <c r="D9" s="9">
        <v>1.247671651754473</v>
      </c>
      <c r="E9" s="9">
        <v>1.4412491774706984</v>
      </c>
      <c r="F9" s="9">
        <v>1.1430818162031597</v>
      </c>
      <c r="G9" s="9">
        <v>1.0895283611105506</v>
      </c>
      <c r="H9" s="9">
        <v>1.3892408418597251</v>
      </c>
      <c r="I9" s="9">
        <v>1.3649472436135417</v>
      </c>
      <c r="J9" s="9">
        <v>1.4439617723718541</v>
      </c>
      <c r="K9" s="9">
        <v>1.2259211376858423</v>
      </c>
      <c r="L9" s="9">
        <v>0.73200226848145267</v>
      </c>
      <c r="M9" s="9">
        <v>1.0005074101022491</v>
      </c>
      <c r="N9" s="9">
        <v>1.1689823976669083</v>
      </c>
      <c r="O9" s="9">
        <v>0.67706854079118839</v>
      </c>
      <c r="P9" s="9">
        <v>0.66936830780265222</v>
      </c>
      <c r="Q9" s="9">
        <v>1.0564291290286623</v>
      </c>
      <c r="R9" s="9">
        <v>0.84263834406809068</v>
      </c>
      <c r="S9" s="9">
        <v>1.0318119185086494</v>
      </c>
      <c r="T9" s="9">
        <v>0.73394357868083615</v>
      </c>
      <c r="U9" s="9">
        <v>0.86099868737694285</v>
      </c>
      <c r="V9" s="9">
        <v>1.0913376961508692</v>
      </c>
      <c r="W9" s="9">
        <v>1.230351802888781</v>
      </c>
      <c r="X9" s="9">
        <v>0.67995403924341569</v>
      </c>
      <c r="Y9" s="9">
        <v>1.2463598169836838</v>
      </c>
      <c r="Z9" s="9">
        <v>0.75024199681946968</v>
      </c>
      <c r="AA9" s="9">
        <v>0.93605318913674618</v>
      </c>
      <c r="AB9" s="9">
        <f t="shared" si="0"/>
        <v>1.1603468849259704</v>
      </c>
      <c r="AC9" s="9">
        <f t="shared" si="1"/>
        <v>0.92745737555740015</v>
      </c>
      <c r="AD9" s="10">
        <f>AB9/AC9</f>
        <v>1.2511053505058429</v>
      </c>
      <c r="AE9" s="11">
        <f>_xlfn.T.TEST(D9:O9,P9:AA9,2,2)</f>
        <v>2.1556003748959149E-2</v>
      </c>
    </row>
    <row r="10" spans="1:31" ht="15" x14ac:dyDescent="0.2">
      <c r="A10" s="9" t="s">
        <v>20</v>
      </c>
      <c r="B10" s="9" t="s">
        <v>21</v>
      </c>
      <c r="C10" s="9" t="s">
        <v>22</v>
      </c>
      <c r="D10" s="9">
        <v>0.28333171829408865</v>
      </c>
      <c r="E10" s="9">
        <v>0.28463070657489908</v>
      </c>
      <c r="F10" s="9">
        <v>0.31007028063104852</v>
      </c>
      <c r="G10" s="9">
        <v>0.30659565419898316</v>
      </c>
      <c r="H10" s="9">
        <v>0.37072575942320901</v>
      </c>
      <c r="I10" s="9">
        <v>0.31710121321724133</v>
      </c>
      <c r="J10" s="9">
        <v>0.3492914706851602</v>
      </c>
      <c r="K10" s="9">
        <v>0.38159879336349867</v>
      </c>
      <c r="L10" s="9">
        <v>0.28431078195889875</v>
      </c>
      <c r="M10" s="9">
        <v>0.30186114195994185</v>
      </c>
      <c r="N10" s="9">
        <v>0.25924382876783675</v>
      </c>
      <c r="O10" s="9">
        <v>0.24137081582379386</v>
      </c>
      <c r="P10" s="9">
        <v>0.25518725344536086</v>
      </c>
      <c r="Q10" s="9">
        <v>0.21764525482324118</v>
      </c>
      <c r="R10" s="9">
        <v>0.36024577091598775</v>
      </c>
      <c r="S10" s="9">
        <v>0.2724198011683921</v>
      </c>
      <c r="T10" s="9">
        <v>0.20258035498621538</v>
      </c>
      <c r="U10" s="9">
        <v>0.25016407788230188</v>
      </c>
      <c r="V10" s="9">
        <v>0.28900147772852069</v>
      </c>
      <c r="W10" s="9">
        <v>0.32632113703802096</v>
      </c>
      <c r="X10" s="9">
        <v>0.18411338373072333</v>
      </c>
      <c r="Y10" s="9">
        <v>0.22929555984000474</v>
      </c>
      <c r="Z10" s="9">
        <v>0.22441747908456106</v>
      </c>
      <c r="AA10" s="9">
        <v>0.25596558685680487</v>
      </c>
      <c r="AB10" s="9">
        <f t="shared" si="0"/>
        <v>0.30751101374154993</v>
      </c>
      <c r="AC10" s="9">
        <f t="shared" si="1"/>
        <v>0.25561309479167788</v>
      </c>
      <c r="AD10" s="10">
        <f>AB10/AC10</f>
        <v>1.2030330996624736</v>
      </c>
      <c r="AE10" s="11">
        <f>_xlfn.T.TEST(D10:O10,P10:AA10,2,2)</f>
        <v>1.2555544851414505E-2</v>
      </c>
    </row>
    <row r="11" spans="1:31" ht="15" x14ac:dyDescent="0.2">
      <c r="A11" s="9" t="s">
        <v>11</v>
      </c>
      <c r="B11" s="9" t="s">
        <v>12</v>
      </c>
      <c r="C11" s="9" t="s">
        <v>13</v>
      </c>
      <c r="D11" s="9">
        <v>4.7589823099368038E-2</v>
      </c>
      <c r="E11" s="9">
        <v>7.1262160095324489E-2</v>
      </c>
      <c r="F11" s="9">
        <v>6.9150243279107501E-2</v>
      </c>
      <c r="G11" s="9">
        <v>0.10075737631882722</v>
      </c>
      <c r="H11" s="9">
        <v>7.7678524094788551E-2</v>
      </c>
      <c r="I11" s="9">
        <v>7.0254021102554451E-2</v>
      </c>
      <c r="J11" s="9">
        <v>0.11430839749543131</v>
      </c>
      <c r="K11" s="9">
        <v>0.1074481074481073</v>
      </c>
      <c r="L11" s="9">
        <v>3.012409927942343E-2</v>
      </c>
      <c r="M11" s="9">
        <v>4.2249071343775035E-2</v>
      </c>
      <c r="N11" s="9">
        <v>6.2899697948130426E-2</v>
      </c>
      <c r="O11" s="9">
        <v>7.0844805100709937E-2</v>
      </c>
      <c r="P11" s="9">
        <v>2.5626312823402664E-2</v>
      </c>
      <c r="Q11" s="9">
        <v>5.1438608230177207E-2</v>
      </c>
      <c r="R11" s="9">
        <v>8.1906851032159347E-2</v>
      </c>
      <c r="S11" s="9">
        <v>3.8473802284399637E-2</v>
      </c>
      <c r="T11" s="9">
        <v>4.9633103172553761E-2</v>
      </c>
      <c r="U11" s="9">
        <v>8.9258367971997404E-2</v>
      </c>
      <c r="V11" s="9">
        <v>5.7279572162409267E-2</v>
      </c>
      <c r="W11" s="9">
        <v>4.9808915726639896E-2</v>
      </c>
      <c r="X11" s="9">
        <v>3.9472179184560474E-2</v>
      </c>
      <c r="Y11" s="9">
        <v>7.129291243417453E-2</v>
      </c>
      <c r="Z11" s="9">
        <v>5.2297241236258112E-2</v>
      </c>
      <c r="AA11" s="9">
        <v>6.8505268264147837E-2</v>
      </c>
      <c r="AB11" s="9">
        <f t="shared" si="0"/>
        <v>7.2047193883795629E-2</v>
      </c>
      <c r="AC11" s="9">
        <f t="shared" si="1"/>
        <v>5.6249427876906677E-2</v>
      </c>
      <c r="AD11" s="10">
        <f t="shared" si="2"/>
        <v>1.2808520300234869</v>
      </c>
      <c r="AE11" s="10">
        <f t="shared" si="3"/>
        <v>9.7834197573013371E-2</v>
      </c>
    </row>
    <row r="12" spans="1:31" ht="15" x14ac:dyDescent="0.2">
      <c r="A12" s="9" t="s">
        <v>23</v>
      </c>
      <c r="B12" s="9" t="s">
        <v>24</v>
      </c>
      <c r="C12" s="9" t="s">
        <v>25</v>
      </c>
      <c r="D12" s="9">
        <v>0.93613058130646054</v>
      </c>
      <c r="E12" s="9">
        <v>0.90392857778014812</v>
      </c>
      <c r="F12" s="9">
        <v>1.0048164348552595</v>
      </c>
      <c r="G12" s="9">
        <v>1.035367854032929</v>
      </c>
      <c r="H12" s="9">
        <v>1.1276838254784509</v>
      </c>
      <c r="I12" s="9">
        <v>1.0886738445692654</v>
      </c>
      <c r="J12" s="9">
        <v>0.9332065070852934</v>
      </c>
      <c r="K12" s="9">
        <v>1.1695036989154628</v>
      </c>
      <c r="L12" s="9">
        <v>1.1589438217240458</v>
      </c>
      <c r="M12" s="9">
        <v>0.83053459962470877</v>
      </c>
      <c r="N12" s="9">
        <v>0.8890219768774088</v>
      </c>
      <c r="O12" s="9">
        <v>0.65924503695116698</v>
      </c>
      <c r="P12" s="9">
        <v>0.56898406680670111</v>
      </c>
      <c r="Q12" s="9">
        <v>0.85112077617932491</v>
      </c>
      <c r="R12" s="9">
        <v>0.92399120328141982</v>
      </c>
      <c r="S12" s="9">
        <v>0.95981802238848279</v>
      </c>
      <c r="T12" s="9">
        <v>0.83254345707598598</v>
      </c>
      <c r="U12" s="9">
        <v>0.93633778166703185</v>
      </c>
      <c r="V12" s="9">
        <v>0.96038280205474635</v>
      </c>
      <c r="W12" s="9">
        <v>1.0230686633337567</v>
      </c>
      <c r="X12" s="9">
        <v>0.48796389688985042</v>
      </c>
      <c r="Y12" s="9">
        <v>0.89102471871313171</v>
      </c>
      <c r="Z12" s="9">
        <v>0.73509126737191399</v>
      </c>
      <c r="AA12" s="9">
        <v>0.94425698571112682</v>
      </c>
      <c r="AB12" s="9">
        <f t="shared" si="0"/>
        <v>0.97808806326671671</v>
      </c>
      <c r="AC12" s="9">
        <f t="shared" si="1"/>
        <v>0.84288197012278931</v>
      </c>
      <c r="AD12" s="10">
        <f>AB12/AC12</f>
        <v>1.1604092837864723</v>
      </c>
      <c r="AE12" s="11">
        <f>_xlfn.T.TEST(D12:O12,P12:AA12,2,2)</f>
        <v>4.779776327073311E-2</v>
      </c>
    </row>
    <row r="13" spans="1:31" ht="15" x14ac:dyDescent="0.2">
      <c r="A13" s="9" t="s">
        <v>17</v>
      </c>
      <c r="B13" s="9" t="s">
        <v>18</v>
      </c>
      <c r="C13" s="9" t="s">
        <v>19</v>
      </c>
      <c r="D13" s="9">
        <v>0.58289996446913794</v>
      </c>
      <c r="E13" s="9">
        <v>0.57769122694694885</v>
      </c>
      <c r="F13" s="9">
        <v>0.49186612276994146</v>
      </c>
      <c r="G13" s="9">
        <v>0.50682448715092743</v>
      </c>
      <c r="H13" s="9">
        <v>0.69616444892116958</v>
      </c>
      <c r="I13" s="9">
        <v>0.57255949315544308</v>
      </c>
      <c r="J13" s="9">
        <v>0.51900895772791189</v>
      </c>
      <c r="K13" s="9">
        <v>0.51292824822236482</v>
      </c>
      <c r="L13" s="9">
        <v>0.70134440886042271</v>
      </c>
      <c r="M13" s="9">
        <v>0.4690192624363333</v>
      </c>
      <c r="N13" s="9">
        <v>0.4812831996666998</v>
      </c>
      <c r="O13" s="9">
        <v>0.43397333719750703</v>
      </c>
      <c r="P13" s="9">
        <v>0.30362211178851217</v>
      </c>
      <c r="Q13" s="9">
        <v>0.42086260733801717</v>
      </c>
      <c r="R13" s="9">
        <v>0.46564970929419019</v>
      </c>
      <c r="S13" s="9">
        <v>0.60228553858767864</v>
      </c>
      <c r="T13" s="9">
        <v>0.43089762703958723</v>
      </c>
      <c r="U13" s="9">
        <v>0.45508823743892707</v>
      </c>
      <c r="V13" s="9">
        <v>0.504398001548097</v>
      </c>
      <c r="W13" s="9">
        <v>0.56211104825022218</v>
      </c>
      <c r="X13" s="9">
        <v>0.29500670694298464</v>
      </c>
      <c r="Y13" s="9">
        <v>0.44731806278955805</v>
      </c>
      <c r="Z13" s="9">
        <v>0.38582071492774644</v>
      </c>
      <c r="AA13" s="9">
        <v>0.53295429415247497</v>
      </c>
      <c r="AB13" s="9">
        <f t="shared" si="0"/>
        <v>0.54546359646040066</v>
      </c>
      <c r="AC13" s="9">
        <f t="shared" si="1"/>
        <v>0.45050122167483297</v>
      </c>
      <c r="AD13" s="10">
        <f>AB13/AC13</f>
        <v>1.2107927131307772</v>
      </c>
      <c r="AE13" s="11">
        <f>_xlfn.T.TEST(D13:O13,P13:AA13,2,2)</f>
        <v>1.6150948162562934E-2</v>
      </c>
    </row>
    <row r="14" spans="1:31" ht="15" x14ac:dyDescent="0.2">
      <c r="A14" s="9" t="s">
        <v>32</v>
      </c>
      <c r="B14" s="9" t="s">
        <v>33</v>
      </c>
      <c r="C14" s="9" t="s">
        <v>34</v>
      </c>
      <c r="D14" s="9">
        <v>0.67873639329435609</v>
      </c>
      <c r="E14" s="9">
        <v>0.68803464404488723</v>
      </c>
      <c r="F14" s="9">
        <v>0.782495137928372</v>
      </c>
      <c r="G14" s="9">
        <v>0.72660537453676677</v>
      </c>
      <c r="H14" s="9">
        <v>0.8437019562105702</v>
      </c>
      <c r="I14" s="9">
        <v>0.74970358216462796</v>
      </c>
      <c r="J14" s="9">
        <v>0.76181131849366523</v>
      </c>
      <c r="K14" s="9">
        <v>0.95414063061121657</v>
      </c>
      <c r="L14" s="9">
        <v>0.42891813450760558</v>
      </c>
      <c r="M14" s="9">
        <v>0.54114808715965246</v>
      </c>
      <c r="N14" s="9">
        <v>0.70704093323611938</v>
      </c>
      <c r="O14" s="9">
        <v>0.46988117664106482</v>
      </c>
      <c r="P14" s="9">
        <v>0.47565961370971688</v>
      </c>
      <c r="Q14" s="9">
        <v>0.62447027991524529</v>
      </c>
      <c r="R14" s="9">
        <v>0.66939558932977949</v>
      </c>
      <c r="S14" s="9">
        <v>0.65822828055071447</v>
      </c>
      <c r="T14" s="9">
        <v>0.6923480564046588</v>
      </c>
      <c r="U14" s="9">
        <v>0.56858455480201398</v>
      </c>
      <c r="V14" s="9">
        <v>0.68271057631412213</v>
      </c>
      <c r="W14" s="9">
        <v>0.67190079782013801</v>
      </c>
      <c r="X14" s="9">
        <v>0.45177759985026344</v>
      </c>
      <c r="Y14" s="9">
        <v>0.62311875917239623</v>
      </c>
      <c r="Z14" s="9">
        <v>0.52795063264882902</v>
      </c>
      <c r="AA14" s="9">
        <v>0.52551380734632125</v>
      </c>
      <c r="AB14" s="9">
        <f t="shared" si="0"/>
        <v>0.69435144740240862</v>
      </c>
      <c r="AC14" s="9">
        <f t="shared" si="1"/>
        <v>0.59763821232201664</v>
      </c>
      <c r="AD14" s="10">
        <f>AB14/AC14</f>
        <v>1.1618257217935077</v>
      </c>
      <c r="AE14" s="10">
        <f>_xlfn.T.TEST(D14:O14,P14:AA14,2,2)</f>
        <v>6.6024869331312686E-2</v>
      </c>
    </row>
    <row r="15" spans="1:31" ht="15" x14ac:dyDescent="0.2">
      <c r="A15" s="9" t="s">
        <v>41</v>
      </c>
      <c r="B15" s="9" t="s">
        <v>33</v>
      </c>
      <c r="C15" s="9" t="s">
        <v>34</v>
      </c>
      <c r="D15" s="9">
        <v>0.96752694423807861</v>
      </c>
      <c r="E15" s="9">
        <v>1.2430062778993041</v>
      </c>
      <c r="F15" s="9">
        <v>1.1743254533837899</v>
      </c>
      <c r="G15" s="9">
        <v>1.0442376622587664</v>
      </c>
      <c r="H15" s="9">
        <v>1.3219000159041527</v>
      </c>
      <c r="I15" s="9">
        <v>1.1925817694048892</v>
      </c>
      <c r="J15" s="9">
        <v>1.268252494083107</v>
      </c>
      <c r="K15" s="9">
        <v>1.2342526754291456</v>
      </c>
      <c r="L15" s="9">
        <v>0.86620129436882998</v>
      </c>
      <c r="M15" s="9">
        <v>1.0756711216635397</v>
      </c>
      <c r="N15" s="9">
        <v>1.153202791375898</v>
      </c>
      <c r="O15" s="9">
        <v>0.67748152441675158</v>
      </c>
      <c r="P15" s="9">
        <v>0.74501767508581385</v>
      </c>
      <c r="Q15" s="9">
        <v>0.91910616705698878</v>
      </c>
      <c r="R15" s="9">
        <v>1.0934119740575134</v>
      </c>
      <c r="S15" s="9">
        <v>1.0978556705726927</v>
      </c>
      <c r="T15" s="9">
        <v>0.7723157394990865</v>
      </c>
      <c r="U15" s="9">
        <v>1.0630879457449156</v>
      </c>
      <c r="V15" s="9">
        <v>1.1315882063190497</v>
      </c>
      <c r="W15" s="9">
        <v>1.1637782729676376</v>
      </c>
      <c r="X15" s="9">
        <v>0.61770424981022898</v>
      </c>
      <c r="Y15" s="9">
        <v>1.2957324969065633</v>
      </c>
      <c r="Z15" s="9">
        <v>0.89486966742722962</v>
      </c>
      <c r="AA15" s="9">
        <v>1.0865393532554808</v>
      </c>
      <c r="AB15" s="9">
        <f t="shared" si="0"/>
        <v>1.1015533353688545</v>
      </c>
      <c r="AC15" s="9">
        <f t="shared" si="1"/>
        <v>0.99008395155860007</v>
      </c>
      <c r="AD15" s="10">
        <f>AB15/AC15</f>
        <v>1.1125857899572842</v>
      </c>
      <c r="AE15" s="9">
        <f>_xlfn.T.TEST(D15:O15,P15:AA15,2,2)</f>
        <v>0.1733076976854814</v>
      </c>
    </row>
    <row r="16" spans="1:31" ht="15" x14ac:dyDescent="0.2">
      <c r="A16" s="9" t="s">
        <v>26</v>
      </c>
      <c r="B16" s="9" t="s">
        <v>27</v>
      </c>
      <c r="C16" s="9" t="s">
        <v>28</v>
      </c>
      <c r="D16" s="9">
        <v>0.7094652066711884</v>
      </c>
      <c r="E16" s="9">
        <v>0.76456988386775271</v>
      </c>
      <c r="F16" s="9">
        <v>0.75530966306019054</v>
      </c>
      <c r="G16" s="9">
        <v>0.77372876207448249</v>
      </c>
      <c r="H16" s="9">
        <v>0.86832688331654384</v>
      </c>
      <c r="I16" s="9">
        <v>0.92603327065643126</v>
      </c>
      <c r="J16" s="9">
        <v>0.81106384253572605</v>
      </c>
      <c r="K16" s="9">
        <v>0.85229476405947058</v>
      </c>
      <c r="L16" s="9">
        <v>0.80079897251134258</v>
      </c>
      <c r="M16" s="9">
        <v>0.61888714433423886</v>
      </c>
      <c r="N16" s="9">
        <v>0.57779397979377078</v>
      </c>
      <c r="O16" s="9">
        <v>0.56817127952470647</v>
      </c>
      <c r="P16" s="9">
        <v>0.50982119985654972</v>
      </c>
      <c r="Q16" s="9">
        <v>0.67557432809189222</v>
      </c>
      <c r="R16" s="9">
        <v>0.77277382024924002</v>
      </c>
      <c r="S16" s="9">
        <v>0.88927607529636643</v>
      </c>
      <c r="T16" s="9">
        <v>0.50290269113200592</v>
      </c>
      <c r="U16" s="9">
        <v>0.70903522205206881</v>
      </c>
      <c r="V16" s="9">
        <v>0.66286679332911169</v>
      </c>
      <c r="W16" s="9">
        <v>0.8165590975742123</v>
      </c>
      <c r="X16" s="9">
        <v>0.45058698749077192</v>
      </c>
      <c r="Y16" s="9">
        <v>0.6825846738223359</v>
      </c>
      <c r="Z16" s="9">
        <v>0.51275668948350894</v>
      </c>
      <c r="AA16" s="9">
        <v>0.60419891709885176</v>
      </c>
      <c r="AB16" s="9">
        <f t="shared" si="0"/>
        <v>0.75220363770048715</v>
      </c>
      <c r="AC16" s="9">
        <f t="shared" si="1"/>
        <v>0.649078041289743</v>
      </c>
      <c r="AD16" s="10">
        <f t="shared" si="2"/>
        <v>1.1588801189543088</v>
      </c>
      <c r="AE16" s="10">
        <f t="shared" si="3"/>
        <v>5.8166288276089669E-2</v>
      </c>
    </row>
    <row r="17" spans="1:31" ht="15" x14ac:dyDescent="0.2">
      <c r="A17" s="9" t="s">
        <v>45</v>
      </c>
      <c r="B17" s="9" t="s">
        <v>46</v>
      </c>
      <c r="C17" s="9" t="s">
        <v>47</v>
      </c>
      <c r="D17" s="9">
        <v>0.56971047729793045</v>
      </c>
      <c r="E17" s="9">
        <v>0.72727596080314194</v>
      </c>
      <c r="F17" s="9">
        <v>0.63149358627807484</v>
      </c>
      <c r="G17" s="9">
        <v>0.57043194751017545</v>
      </c>
      <c r="H17" s="9">
        <v>0.77496951704394823</v>
      </c>
      <c r="I17" s="9">
        <v>0.75655412769321062</v>
      </c>
      <c r="J17" s="9">
        <v>0.62644177476856788</v>
      </c>
      <c r="K17" s="9">
        <v>0.79257343963226046</v>
      </c>
      <c r="L17" s="9">
        <v>0.62911162263143872</v>
      </c>
      <c r="M17" s="9">
        <v>0.58461302799371895</v>
      </c>
      <c r="N17" s="9">
        <v>0.65813977710655125</v>
      </c>
      <c r="O17" s="9">
        <v>0.45436168671207022</v>
      </c>
      <c r="P17" s="9">
        <v>0.40119883190737143</v>
      </c>
      <c r="Q17" s="9">
        <v>0.64784766365562518</v>
      </c>
      <c r="R17" s="9">
        <v>0.73821928003446902</v>
      </c>
      <c r="S17" s="9">
        <v>0.68933984717524621</v>
      </c>
      <c r="T17" s="9">
        <v>0.59380648170513339</v>
      </c>
      <c r="U17" s="9">
        <v>0.63440713191861775</v>
      </c>
      <c r="V17" s="9">
        <v>0.77812961790162671</v>
      </c>
      <c r="W17" s="9">
        <v>0.70142360670122672</v>
      </c>
      <c r="X17" s="9">
        <v>0.34954091235221252</v>
      </c>
      <c r="Y17" s="9">
        <v>0.5086832033610531</v>
      </c>
      <c r="Z17" s="9">
        <v>0.45016594067620841</v>
      </c>
      <c r="AA17" s="9">
        <v>0.6152704756061893</v>
      </c>
      <c r="AB17" s="9">
        <f t="shared" si="0"/>
        <v>0.64797307878925736</v>
      </c>
      <c r="AC17" s="9">
        <f t="shared" si="1"/>
        <v>0.59233608274958172</v>
      </c>
      <c r="AD17" s="10">
        <f>AB17/AC17</f>
        <v>1.0939280885631899</v>
      </c>
      <c r="AE17" s="9">
        <f>_xlfn.T.TEST(D17:O17,P17:AA17,2,2)</f>
        <v>0.26708158673797411</v>
      </c>
    </row>
    <row r="18" spans="1:31" ht="15" x14ac:dyDescent="0.2">
      <c r="A18" s="9" t="s">
        <v>54</v>
      </c>
      <c r="B18" s="9" t="s">
        <v>46</v>
      </c>
      <c r="C18" s="9" t="s">
        <v>47</v>
      </c>
      <c r="D18" s="9">
        <v>0.50546421611378378</v>
      </c>
      <c r="E18" s="9">
        <v>0.51993633178608767</v>
      </c>
      <c r="F18" s="9">
        <v>0.54715682901656204</v>
      </c>
      <c r="G18" s="9">
        <v>0.5478422875194906</v>
      </c>
      <c r="H18" s="9">
        <v>0.58600169644277045</v>
      </c>
      <c r="I18" s="9">
        <v>0.53016276033869225</v>
      </c>
      <c r="J18" s="9">
        <v>0.60156086161958</v>
      </c>
      <c r="K18" s="9">
        <v>0.64863894275658762</v>
      </c>
      <c r="L18" s="9">
        <v>0.61078029089938624</v>
      </c>
      <c r="M18" s="9">
        <v>0.44355301956879611</v>
      </c>
      <c r="N18" s="9">
        <v>0.44949484428705389</v>
      </c>
      <c r="O18" s="9">
        <v>0.41309230546297632</v>
      </c>
      <c r="P18" s="9">
        <v>0.45003330088631416</v>
      </c>
      <c r="Q18" s="9">
        <v>0.49417307906769359</v>
      </c>
      <c r="R18" s="9">
        <v>0.55011947197305033</v>
      </c>
      <c r="S18" s="9">
        <v>0.5549747759443362</v>
      </c>
      <c r="T18" s="9">
        <v>0.45240336162450673</v>
      </c>
      <c r="U18" s="9">
        <v>0.58713447093998339</v>
      </c>
      <c r="V18" s="9">
        <v>0.61564984870874706</v>
      </c>
      <c r="W18" s="9">
        <v>0.53033679324797034</v>
      </c>
      <c r="X18" s="9">
        <v>0.30040865559587826</v>
      </c>
      <c r="Y18" s="9">
        <v>0.57380363155016978</v>
      </c>
      <c r="Z18" s="9">
        <v>0.41979533983267509</v>
      </c>
      <c r="AA18" s="9">
        <v>0.52452221802124299</v>
      </c>
      <c r="AB18" s="9">
        <f t="shared" si="0"/>
        <v>0.53364036548431393</v>
      </c>
      <c r="AC18" s="9">
        <f t="shared" si="1"/>
        <v>0.50444624561604734</v>
      </c>
      <c r="AD18" s="10">
        <f>AB18/AC18</f>
        <v>1.0578735992625214</v>
      </c>
      <c r="AE18" s="9">
        <f>_xlfn.T.TEST(D18:O18,P18:AA18,2,2)</f>
        <v>0.38293617129384849</v>
      </c>
    </row>
    <row r="19" spans="1:31" ht="15" x14ac:dyDescent="0.2">
      <c r="A19" s="9" t="s">
        <v>55</v>
      </c>
      <c r="B19" s="9" t="s">
        <v>46</v>
      </c>
      <c r="C19" s="9" t="s">
        <v>47</v>
      </c>
      <c r="D19" s="9">
        <v>0.96203581080353739</v>
      </c>
      <c r="E19" s="9">
        <v>0.86998701737537487</v>
      </c>
      <c r="F19" s="9">
        <v>0.88806352638858743</v>
      </c>
      <c r="G19" s="9">
        <v>0.75689030193799434</v>
      </c>
      <c r="H19" s="9">
        <v>1.0622382441817304</v>
      </c>
      <c r="I19" s="9">
        <v>0.95044133322155067</v>
      </c>
      <c r="J19" s="9">
        <v>0.96126306959465591</v>
      </c>
      <c r="K19" s="9">
        <v>1.038210155857213</v>
      </c>
      <c r="L19" s="9">
        <v>0.82832933013077203</v>
      </c>
      <c r="M19" s="9">
        <v>0.77456630796921166</v>
      </c>
      <c r="N19" s="9">
        <v>0.95274450578064762</v>
      </c>
      <c r="O19" s="9">
        <v>0.65962903926966998</v>
      </c>
      <c r="P19" s="9">
        <v>0.64451047697115627</v>
      </c>
      <c r="Q19" s="9">
        <v>0.73321623731459706</v>
      </c>
      <c r="R19" s="9">
        <v>0.88620784206196834</v>
      </c>
      <c r="S19" s="9">
        <v>1.0631455479257044</v>
      </c>
      <c r="T19" s="9">
        <v>0.7230324585002621</v>
      </c>
      <c r="U19" s="9">
        <v>0.88839969372128813</v>
      </c>
      <c r="V19" s="9">
        <v>0.99676307086060256</v>
      </c>
      <c r="W19" s="9">
        <v>0.96883767650760189</v>
      </c>
      <c r="X19" s="9">
        <v>0.56702783641298127</v>
      </c>
      <c r="Y19" s="9">
        <v>0.98405801271905735</v>
      </c>
      <c r="Z19" s="9">
        <v>0.74496128050888599</v>
      </c>
      <c r="AA19" s="9">
        <v>1.0602372680644025</v>
      </c>
      <c r="AB19" s="9">
        <f t="shared" si="0"/>
        <v>0.89203322020924547</v>
      </c>
      <c r="AC19" s="9">
        <f t="shared" si="1"/>
        <v>0.85503311679737559</v>
      </c>
      <c r="AD19" s="10">
        <f>AB19/AC19</f>
        <v>1.0432732986418796</v>
      </c>
      <c r="AE19" s="9">
        <f>_xlfn.T.TEST(D19:O19,P19:AA19,2,2)</f>
        <v>0.54012456309946066</v>
      </c>
    </row>
    <row r="20" spans="1:31" ht="15" x14ac:dyDescent="0.2">
      <c r="A20" s="9" t="s">
        <v>29</v>
      </c>
      <c r="B20" s="9" t="s">
        <v>30</v>
      </c>
      <c r="C20" s="9" t="s">
        <v>31</v>
      </c>
      <c r="D20" s="9">
        <v>1.2800585720899718</v>
      </c>
      <c r="E20" s="9">
        <v>1.4442992050365469</v>
      </c>
      <c r="F20" s="9">
        <v>1.2204466786960528</v>
      </c>
      <c r="G20" s="9">
        <v>1.2367509770964564</v>
      </c>
      <c r="H20" s="9">
        <v>1.354861368817261</v>
      </c>
      <c r="I20" s="9">
        <v>1.2043546474723623</v>
      </c>
      <c r="J20" s="9">
        <v>1.4247730609065588</v>
      </c>
      <c r="K20" s="9">
        <v>1.4180851827910654</v>
      </c>
      <c r="L20" s="9">
        <v>1.1592273819055265</v>
      </c>
      <c r="M20" s="9">
        <v>1.1323191513805411</v>
      </c>
      <c r="N20" s="9">
        <v>1.2908030413498595</v>
      </c>
      <c r="O20" s="9">
        <v>0.80998406028111924</v>
      </c>
      <c r="P20" s="9">
        <v>0.67801629181822687</v>
      </c>
      <c r="Q20" s="9">
        <v>0.99447975911676234</v>
      </c>
      <c r="R20" s="9">
        <v>1.212184462488038</v>
      </c>
      <c r="S20" s="9">
        <v>1.2229738193661508</v>
      </c>
      <c r="T20" s="9">
        <v>1.0469761204720918</v>
      </c>
      <c r="U20" s="9">
        <v>1.2021804127470295</v>
      </c>
      <c r="V20" s="9">
        <v>1.2130743790021825</v>
      </c>
      <c r="W20" s="9">
        <v>1.4978466938379662</v>
      </c>
      <c r="X20" s="9">
        <v>0.87496490553088802</v>
      </c>
      <c r="Y20" s="9">
        <v>0.970331789013267</v>
      </c>
      <c r="Z20" s="9">
        <v>0.9886175067413413</v>
      </c>
      <c r="AA20" s="9">
        <v>1.1601737778126542</v>
      </c>
      <c r="AB20" s="9">
        <f t="shared" si="0"/>
        <v>1.2479969439852767</v>
      </c>
      <c r="AC20" s="9">
        <f t="shared" si="1"/>
        <v>1.0884849931622165</v>
      </c>
      <c r="AD20" s="10">
        <f t="shared" si="2"/>
        <v>1.146544924206675</v>
      </c>
      <c r="AE20" s="10">
        <f t="shared" si="3"/>
        <v>5.4212336718584601E-2</v>
      </c>
    </row>
    <row r="21" spans="1:31" ht="15" x14ac:dyDescent="0.2">
      <c r="A21" s="9" t="s">
        <v>35</v>
      </c>
      <c r="B21" s="9" t="s">
        <v>36</v>
      </c>
      <c r="C21" s="9" t="s">
        <v>37</v>
      </c>
      <c r="D21" s="9">
        <v>0.87517900018303862</v>
      </c>
      <c r="E21" s="9">
        <v>1.1622917000124493</v>
      </c>
      <c r="F21" s="9">
        <v>1.1003728173335479</v>
      </c>
      <c r="G21" s="9">
        <v>0.9121524472975433</v>
      </c>
      <c r="H21" s="9">
        <v>1.0080978635423865</v>
      </c>
      <c r="I21" s="9">
        <v>1.0440015808951213</v>
      </c>
      <c r="J21" s="9">
        <v>1.0643668174600793</v>
      </c>
      <c r="K21" s="9">
        <v>1.3777203188967888</v>
      </c>
      <c r="L21" s="9">
        <v>1.591481518548173</v>
      </c>
      <c r="M21" s="9">
        <v>0.92055681078390306</v>
      </c>
      <c r="N21" s="9">
        <v>1.0197791896677431</v>
      </c>
      <c r="O21" s="9">
        <v>0.71698304593537199</v>
      </c>
      <c r="P21" s="9">
        <v>0.70409344741021507</v>
      </c>
      <c r="Q21" s="9">
        <v>1.1105860376937671</v>
      </c>
      <c r="R21" s="9">
        <v>1.0509672473321647</v>
      </c>
      <c r="S21" s="9">
        <v>1.0674786193388199</v>
      </c>
      <c r="T21" s="9">
        <v>0.89631937098641379</v>
      </c>
      <c r="U21" s="9">
        <v>1.0241923722015631</v>
      </c>
      <c r="V21" s="9">
        <v>1.0379283653507847</v>
      </c>
      <c r="W21" s="9">
        <v>1.1963145558878201</v>
      </c>
      <c r="X21" s="9">
        <v>0.60598529671723733</v>
      </c>
      <c r="Y21" s="9">
        <v>0.91064285919829679</v>
      </c>
      <c r="Z21" s="9">
        <v>0.85532911567448067</v>
      </c>
      <c r="AA21" s="9">
        <v>0.9824795440115841</v>
      </c>
      <c r="AB21" s="9">
        <f t="shared" si="0"/>
        <v>1.0660819258796788</v>
      </c>
      <c r="AC21" s="9">
        <f t="shared" si="1"/>
        <v>0.95352640265026245</v>
      </c>
      <c r="AD21" s="10">
        <f t="shared" si="2"/>
        <v>1.1180413283959163</v>
      </c>
      <c r="AE21" s="9">
        <f t="shared" si="3"/>
        <v>0.18888172400458841</v>
      </c>
    </row>
    <row r="22" spans="1:31" ht="15" x14ac:dyDescent="0.2">
      <c r="A22" s="9" t="s">
        <v>59</v>
      </c>
      <c r="B22" s="9" t="s">
        <v>36</v>
      </c>
      <c r="C22" s="9" t="s">
        <v>37</v>
      </c>
      <c r="D22" s="9">
        <v>1.1536117660992515</v>
      </c>
      <c r="E22" s="9">
        <v>1.2369506838108439</v>
      </c>
      <c r="F22" s="9">
        <v>1.1163105828167028</v>
      </c>
      <c r="G22" s="9">
        <v>1.0468601283894634</v>
      </c>
      <c r="H22" s="9">
        <v>1.1882653872660773</v>
      </c>
      <c r="I22" s="9">
        <v>1.1432626321903783</v>
      </c>
      <c r="J22" s="9">
        <v>1.1176038826807293</v>
      </c>
      <c r="K22" s="9">
        <v>1.3840048840048818</v>
      </c>
      <c r="L22" s="9">
        <v>1.1245329597010945</v>
      </c>
      <c r="M22" s="9">
        <v>0.94052770650633843</v>
      </c>
      <c r="N22" s="9">
        <v>0.89083428809499032</v>
      </c>
      <c r="O22" s="9">
        <v>0.69611650485436927</v>
      </c>
      <c r="P22" s="9">
        <v>0.76094062195809231</v>
      </c>
      <c r="Q22" s="9">
        <v>0.96074495371919366</v>
      </c>
      <c r="R22" s="9">
        <v>1.2167506980856497</v>
      </c>
      <c r="S22" s="9">
        <v>1.1868459111976564</v>
      </c>
      <c r="T22" s="9">
        <v>0.99273702534544772</v>
      </c>
      <c r="U22" s="9">
        <v>1.0503445635528335</v>
      </c>
      <c r="V22" s="9">
        <v>1.2471325029906428</v>
      </c>
      <c r="W22" s="9">
        <v>1.4995670295920853</v>
      </c>
      <c r="X22" s="9">
        <v>0.5904137507928755</v>
      </c>
      <c r="Y22" s="9">
        <v>1.461267301660385</v>
      </c>
      <c r="Z22" s="9">
        <v>0.86359157851068358</v>
      </c>
      <c r="AA22" s="9">
        <v>1.1093102390514995</v>
      </c>
      <c r="AB22" s="9">
        <f t="shared" si="0"/>
        <v>1.0865734505345934</v>
      </c>
      <c r="AC22" s="9">
        <f t="shared" si="1"/>
        <v>1.0783038480380871</v>
      </c>
      <c r="AD22" s="10">
        <f>AB22/AC22</f>
        <v>1.0076690837295559</v>
      </c>
      <c r="AE22" s="9">
        <f>_xlfn.T.TEST(D22:O22,P22:AA22,2,2)</f>
        <v>0.92981903956579681</v>
      </c>
    </row>
    <row r="23" spans="1:31" ht="15" x14ac:dyDescent="0.2">
      <c r="A23" s="9" t="s">
        <v>38</v>
      </c>
      <c r="B23" s="9" t="s">
        <v>39</v>
      </c>
      <c r="C23" s="9" t="s">
        <v>40</v>
      </c>
      <c r="D23" s="9">
        <v>0.81272004909719375</v>
      </c>
      <c r="E23" s="9">
        <v>0.94808728592007696</v>
      </c>
      <c r="F23" s="9">
        <v>0.76071586544874847</v>
      </c>
      <c r="G23" s="9">
        <v>0.78370223365261915</v>
      </c>
      <c r="H23" s="9">
        <v>0.89664952552616251</v>
      </c>
      <c r="I23" s="9">
        <v>0.78674682922739692</v>
      </c>
      <c r="J23" s="9">
        <v>0.73702028221336824</v>
      </c>
      <c r="K23" s="9">
        <v>0.96631473102061338</v>
      </c>
      <c r="L23" s="9">
        <v>0.99760641846810716</v>
      </c>
      <c r="M23" s="9">
        <v>0.78232106613564301</v>
      </c>
      <c r="N23" s="9">
        <v>0.70307259660451937</v>
      </c>
      <c r="O23" s="9">
        <v>0.48413273438632093</v>
      </c>
      <c r="P23" s="9">
        <v>0.57384087299554232</v>
      </c>
      <c r="Q23" s="9">
        <v>0.64834950373592171</v>
      </c>
      <c r="R23" s="9">
        <v>0.7306592502644047</v>
      </c>
      <c r="S23" s="9">
        <v>0.82281666723605618</v>
      </c>
      <c r="T23" s="9">
        <v>0.64199032158652702</v>
      </c>
      <c r="U23" s="9">
        <v>0.79608765405090265</v>
      </c>
      <c r="V23" s="9">
        <v>0.85799732601505763</v>
      </c>
      <c r="W23" s="9">
        <v>0.82848598907759874</v>
      </c>
      <c r="X23" s="9">
        <v>0.46280506192224002</v>
      </c>
      <c r="Y23" s="9">
        <v>0.76163995280711261</v>
      </c>
      <c r="Z23" s="9">
        <v>0.68747839314111903</v>
      </c>
      <c r="AA23" s="9">
        <v>0.85769623124719163</v>
      </c>
      <c r="AB23" s="9">
        <f t="shared" si="0"/>
        <v>0.80492413480839753</v>
      </c>
      <c r="AC23" s="9">
        <f t="shared" si="1"/>
        <v>0.72248726867330626</v>
      </c>
      <c r="AD23" s="10">
        <f t="shared" si="2"/>
        <v>1.1141014793056063</v>
      </c>
      <c r="AE23" s="9">
        <f t="shared" si="3"/>
        <v>0.13917011575740024</v>
      </c>
    </row>
    <row r="24" spans="1:31" ht="15" x14ac:dyDescent="0.2">
      <c r="A24" s="9" t="s">
        <v>52</v>
      </c>
      <c r="B24" s="9" t="s">
        <v>39</v>
      </c>
      <c r="C24" s="9" t="s">
        <v>40</v>
      </c>
      <c r="D24" s="9">
        <v>0.95238864304402615</v>
      </c>
      <c r="E24" s="9">
        <v>1.0185847160717763</v>
      </c>
      <c r="F24" s="9">
        <v>1.0957389295719275</v>
      </c>
      <c r="G24" s="9">
        <v>0.99862295214758701</v>
      </c>
      <c r="H24" s="9">
        <v>1.005659227058264</v>
      </c>
      <c r="I24" s="9">
        <v>1.1109740469717455</v>
      </c>
      <c r="J24" s="9">
        <v>1.1473830851733156</v>
      </c>
      <c r="K24" s="9">
        <v>1.0867629102923195</v>
      </c>
      <c r="L24" s="9">
        <v>1.1284694422204433</v>
      </c>
      <c r="M24" s="9">
        <v>0.986922222647725</v>
      </c>
      <c r="N24" s="9">
        <v>0.96364961983126729</v>
      </c>
      <c r="O24" s="9">
        <v>0.77088103173453182</v>
      </c>
      <c r="P24" s="9">
        <v>0.58805266663251055</v>
      </c>
      <c r="Q24" s="9">
        <v>0.89045946247351537</v>
      </c>
      <c r="R24" s="9">
        <v>0.89136164474015567</v>
      </c>
      <c r="S24" s="9">
        <v>1.0768223383781437</v>
      </c>
      <c r="T24" s="9">
        <v>0.84109744213358051</v>
      </c>
      <c r="U24" s="9">
        <v>0.91349449427550489</v>
      </c>
      <c r="V24" s="9">
        <v>1.1637463936387331</v>
      </c>
      <c r="W24" s="9">
        <v>1.2738104859659864</v>
      </c>
      <c r="X24" s="9">
        <v>0.62311659682434117</v>
      </c>
      <c r="Y24" s="9">
        <v>1.0412649995683592</v>
      </c>
      <c r="Z24" s="9">
        <v>0.86096418447071821</v>
      </c>
      <c r="AA24" s="9">
        <v>1.273015216259213</v>
      </c>
      <c r="AB24" s="9">
        <f t="shared" si="0"/>
        <v>1.0221697355637442</v>
      </c>
      <c r="AC24" s="9">
        <f t="shared" si="1"/>
        <v>0.95310049378006345</v>
      </c>
      <c r="AD24" s="10">
        <f>AB24/AC24</f>
        <v>1.0724679529959609</v>
      </c>
      <c r="AE24" s="9">
        <f>_xlfn.T.TEST(D24:O24,P24:AA24,2,2)</f>
        <v>0.34040593537950603</v>
      </c>
    </row>
    <row r="25" spans="1:31" ht="15" x14ac:dyDescent="0.2">
      <c r="A25" s="9" t="s">
        <v>42</v>
      </c>
      <c r="B25" s="9" t="s">
        <v>43</v>
      </c>
      <c r="C25" s="9" t="s">
        <v>44</v>
      </c>
      <c r="D25" s="9">
        <v>1.171280295444515</v>
      </c>
      <c r="E25" s="9">
        <v>1.2020131960376301</v>
      </c>
      <c r="F25" s="9">
        <v>1.1056034936705286</v>
      </c>
      <c r="G25" s="9">
        <v>1.1695996435876166</v>
      </c>
      <c r="H25" s="9">
        <v>1.4074113343582684</v>
      </c>
      <c r="I25" s="9">
        <v>1.3132447872378645</v>
      </c>
      <c r="J25" s="9">
        <v>1.2427424428532927</v>
      </c>
      <c r="K25" s="9">
        <v>1.4895137542196348</v>
      </c>
      <c r="L25" s="9">
        <v>0.98012576728049139</v>
      </c>
      <c r="M25" s="9">
        <v>1.1810017998697997</v>
      </c>
      <c r="N25" s="9">
        <v>1.0322258098114778</v>
      </c>
      <c r="O25" s="9">
        <v>0.95645558614693493</v>
      </c>
      <c r="P25" s="9">
        <v>0.7445565858906702</v>
      </c>
      <c r="Q25" s="9">
        <v>0.9491468718635</v>
      </c>
      <c r="R25" s="9">
        <v>1.2483170400049239</v>
      </c>
      <c r="S25" s="9">
        <v>1.3815095714757493</v>
      </c>
      <c r="T25" s="9">
        <v>1.0199148766043917</v>
      </c>
      <c r="U25" s="9">
        <v>1.0872256253190429</v>
      </c>
      <c r="V25" s="9">
        <v>1.4053901906973496</v>
      </c>
      <c r="W25" s="9">
        <v>1.4402789484014751</v>
      </c>
      <c r="X25" s="9">
        <v>0.53386746248791173</v>
      </c>
      <c r="Y25" s="9">
        <v>1.1507726396362694</v>
      </c>
      <c r="Z25" s="9">
        <v>1.0697210122381253</v>
      </c>
      <c r="AA25" s="9">
        <v>1.1333081274655985</v>
      </c>
      <c r="AB25" s="9">
        <f t="shared" si="0"/>
        <v>1.187601492543171</v>
      </c>
      <c r="AC25" s="9">
        <f t="shared" si="1"/>
        <v>1.0970007460070839</v>
      </c>
      <c r="AD25" s="10">
        <f>AB25/AC25</f>
        <v>1.0825895031209962</v>
      </c>
      <c r="AE25" s="9">
        <f>_xlfn.T.TEST(D25:O25,P25:AA25,2,2)</f>
        <v>0.32685391290879273</v>
      </c>
    </row>
    <row r="26" spans="1:31" ht="15" x14ac:dyDescent="0.2">
      <c r="A26" s="9" t="s">
        <v>48</v>
      </c>
      <c r="B26" s="9" t="s">
        <v>43</v>
      </c>
      <c r="C26" s="9" t="s">
        <v>44</v>
      </c>
      <c r="D26" s="9">
        <v>0.85685368821129204</v>
      </c>
      <c r="E26" s="9">
        <v>0.92311796403990543</v>
      </c>
      <c r="F26" s="9">
        <v>0.93002829479951266</v>
      </c>
      <c r="G26" s="9">
        <v>0.83827788015633653</v>
      </c>
      <c r="H26" s="9">
        <v>1.0684143561469552</v>
      </c>
      <c r="I26" s="9">
        <v>1.0387918128795044</v>
      </c>
      <c r="J26" s="9">
        <v>1.0461667515503772</v>
      </c>
      <c r="K26" s="9">
        <v>1.0890971773324696</v>
      </c>
      <c r="L26" s="9">
        <v>0.51984087269815793</v>
      </c>
      <c r="M26" s="9">
        <v>0.9902156014245781</v>
      </c>
      <c r="N26" s="9">
        <v>0.93221539422976585</v>
      </c>
      <c r="O26" s="9">
        <v>0.76250543399507231</v>
      </c>
      <c r="P26" s="9">
        <v>0.63702033915671774</v>
      </c>
      <c r="Q26" s="9">
        <v>0.89494814319170313</v>
      </c>
      <c r="R26" s="9">
        <v>1.0719629776780464</v>
      </c>
      <c r="S26" s="9">
        <v>1.0297051689385384</v>
      </c>
      <c r="T26" s="9">
        <v>0.71318746303962011</v>
      </c>
      <c r="U26" s="9">
        <v>0.94405855757310631</v>
      </c>
      <c r="V26" s="9">
        <v>0.82344662585321116</v>
      </c>
      <c r="W26" s="9">
        <v>1.1851727840574531</v>
      </c>
      <c r="X26" s="9">
        <v>0.36820077155840286</v>
      </c>
      <c r="Y26" s="9">
        <v>0.8018114586630597</v>
      </c>
      <c r="Z26" s="9">
        <v>0.75046670815183514</v>
      </c>
      <c r="AA26" s="9">
        <v>0.95314562095606425</v>
      </c>
      <c r="AB26" s="9">
        <f t="shared" si="0"/>
        <v>0.91629376895532733</v>
      </c>
      <c r="AC26" s="9">
        <f t="shared" si="1"/>
        <v>0.84776055156814667</v>
      </c>
      <c r="AD26" s="10">
        <f>AB26/AC26</f>
        <v>1.0808403000828608</v>
      </c>
      <c r="AE26" s="9">
        <f>_xlfn.T.TEST(D26:O26,P26:AA26,2,2)</f>
        <v>0.38987241641199388</v>
      </c>
    </row>
    <row r="27" spans="1:31" ht="15" x14ac:dyDescent="0.2">
      <c r="A27" s="9" t="s">
        <v>53</v>
      </c>
      <c r="B27" s="9" t="s">
        <v>43</v>
      </c>
      <c r="C27" s="9" t="s">
        <v>44</v>
      </c>
      <c r="D27" s="9">
        <v>1.271929541221186</v>
      </c>
      <c r="E27" s="9">
        <v>1.4133898877803246</v>
      </c>
      <c r="F27" s="9">
        <v>1.3488896221977271</v>
      </c>
      <c r="G27" s="9">
        <v>1.3204066341305372</v>
      </c>
      <c r="H27" s="9">
        <v>1.4546599162381395</v>
      </c>
      <c r="I27" s="9">
        <v>1.4379558547013676</v>
      </c>
      <c r="J27" s="9">
        <v>1.4426136193415042</v>
      </c>
      <c r="K27" s="9">
        <v>1.4899806076276649</v>
      </c>
      <c r="L27" s="9">
        <v>1.2128202562049646</v>
      </c>
      <c r="M27" s="9">
        <v>1.1934572818136573</v>
      </c>
      <c r="N27" s="9">
        <v>1.3331944589105289</v>
      </c>
      <c r="O27" s="9">
        <v>0.91943196638168234</v>
      </c>
      <c r="P27" s="9">
        <v>1.0371740355550996</v>
      </c>
      <c r="Q27" s="9">
        <v>1.1350368016058889</v>
      </c>
      <c r="R27" s="9">
        <v>1.2723289480310895</v>
      </c>
      <c r="S27" s="9">
        <v>1.4890278204821612</v>
      </c>
      <c r="T27" s="9">
        <v>1.364048275459973</v>
      </c>
      <c r="U27" s="9">
        <v>1.2283417195362072</v>
      </c>
      <c r="V27" s="9">
        <v>1.5320526352825294</v>
      </c>
      <c r="W27" s="9">
        <v>1.3908856842664352</v>
      </c>
      <c r="X27" s="9">
        <v>0.71546444280381438</v>
      </c>
      <c r="Y27" s="9">
        <v>1.3073724497136783</v>
      </c>
      <c r="Z27" s="9">
        <v>1.1472464219041696</v>
      </c>
      <c r="AA27" s="9">
        <v>1.306251292989677</v>
      </c>
      <c r="AB27" s="9">
        <f t="shared" si="0"/>
        <v>1.3198941372124404</v>
      </c>
      <c r="AC27" s="9">
        <f t="shared" si="1"/>
        <v>1.2437692106358933</v>
      </c>
      <c r="AD27" s="10">
        <f>AB27/AC27</f>
        <v>1.0612050257600663</v>
      </c>
      <c r="AE27" s="9">
        <f>_xlfn.T.TEST(D27:O27,P27:AA27,2,2)</f>
        <v>0.34092230580479044</v>
      </c>
    </row>
    <row r="28" spans="1:31" ht="15" x14ac:dyDescent="0.2">
      <c r="A28" s="9" t="s">
        <v>49</v>
      </c>
      <c r="B28" s="9" t="s">
        <v>50</v>
      </c>
      <c r="C28" s="9" t="s">
        <v>51</v>
      </c>
      <c r="D28" s="9">
        <v>0.97044478180819926</v>
      </c>
      <c r="E28" s="9">
        <v>0.9525067136175277</v>
      </c>
      <c r="F28" s="9">
        <v>0.98242633171615146</v>
      </c>
      <c r="G28" s="9">
        <v>0.91982746400437498</v>
      </c>
      <c r="H28" s="9">
        <v>1.049329374966866</v>
      </c>
      <c r="I28" s="9">
        <v>1.0261326754254654</v>
      </c>
      <c r="J28" s="9">
        <v>1.0743880883190045</v>
      </c>
      <c r="K28" s="9">
        <v>1.0430223371399832</v>
      </c>
      <c r="L28" s="9">
        <v>0.77893147851614564</v>
      </c>
      <c r="M28" s="9">
        <v>0.87078275188603438</v>
      </c>
      <c r="N28" s="9">
        <v>0.8040933236121226</v>
      </c>
      <c r="O28" s="9">
        <v>0.8346399072598164</v>
      </c>
      <c r="P28" s="9">
        <v>0.68167426609969772</v>
      </c>
      <c r="Q28" s="9">
        <v>0.92862718858034998</v>
      </c>
      <c r="R28" s="9">
        <v>0.92684510052992986</v>
      </c>
      <c r="S28" s="9">
        <v>0.92362748112466098</v>
      </c>
      <c r="T28" s="9">
        <v>0.78333513797152921</v>
      </c>
      <c r="U28" s="9">
        <v>0.77172208852913293</v>
      </c>
      <c r="V28" s="9">
        <v>1.0229399760748736</v>
      </c>
      <c r="W28" s="9">
        <v>1.087390747133737</v>
      </c>
      <c r="X28" s="9">
        <v>0.68422776570412558</v>
      </c>
      <c r="Y28" s="9">
        <v>0.90906017093033198</v>
      </c>
      <c r="Z28" s="9">
        <v>0.81175240268270754</v>
      </c>
      <c r="AA28" s="9">
        <v>0.77994564093052376</v>
      </c>
      <c r="AB28" s="9">
        <f t="shared" si="0"/>
        <v>0.94221043568930751</v>
      </c>
      <c r="AC28" s="9">
        <f t="shared" si="1"/>
        <v>0.85926233052430001</v>
      </c>
      <c r="AD28" s="10">
        <f t="shared" si="2"/>
        <v>1.0965340876917002</v>
      </c>
      <c r="AE28" s="12">
        <f t="shared" si="3"/>
        <v>9.0937390993545961E-2</v>
      </c>
    </row>
    <row r="29" spans="1:31" ht="15" x14ac:dyDescent="0.2">
      <c r="A29" s="9" t="s">
        <v>56</v>
      </c>
      <c r="B29" s="9" t="s">
        <v>57</v>
      </c>
      <c r="C29" s="9" t="s">
        <v>58</v>
      </c>
      <c r="D29" s="9">
        <v>1.8099852493082274</v>
      </c>
      <c r="E29" s="9">
        <v>2.3368101869142257</v>
      </c>
      <c r="F29" s="9">
        <v>1.8836823961412354</v>
      </c>
      <c r="G29" s="9">
        <v>1.7272736477592621</v>
      </c>
      <c r="H29" s="9">
        <v>2.463446959656475</v>
      </c>
      <c r="I29" s="9">
        <v>2.0142280560978234</v>
      </c>
      <c r="J29" s="9">
        <v>2.095479193504902</v>
      </c>
      <c r="K29" s="9">
        <v>2.5558069381598814</v>
      </c>
      <c r="L29" s="9">
        <v>1.4162496663997883</v>
      </c>
      <c r="M29" s="9">
        <v>1.6039807758587707</v>
      </c>
      <c r="N29" s="9">
        <v>1.9446932611186336</v>
      </c>
      <c r="O29" s="9">
        <v>1.3781770757861187</v>
      </c>
      <c r="P29" s="9">
        <v>1.4350325324043232</v>
      </c>
      <c r="Q29" s="9">
        <v>1.8928850228616059</v>
      </c>
      <c r="R29" s="9">
        <v>2.2137680956671115</v>
      </c>
      <c r="S29" s="9">
        <v>2.2764454010226269</v>
      </c>
      <c r="T29" s="9">
        <v>1.5344949650594282</v>
      </c>
      <c r="U29" s="9">
        <v>1.7692609202946152</v>
      </c>
      <c r="V29" s="9">
        <v>2.1057631412286302</v>
      </c>
      <c r="W29" s="9">
        <v>2.3425892784981146</v>
      </c>
      <c r="X29" s="9">
        <v>0.90811488109473915</v>
      </c>
      <c r="Y29" s="9">
        <v>2.2205979684037889</v>
      </c>
      <c r="Z29" s="9">
        <v>1.7774234252921275</v>
      </c>
      <c r="AA29" s="9">
        <v>2.1369177979583278</v>
      </c>
      <c r="AB29" s="9">
        <f t="shared" si="0"/>
        <v>1.935817783892112</v>
      </c>
      <c r="AC29" s="9">
        <f t="shared" si="1"/>
        <v>1.8844411191487866</v>
      </c>
      <c r="AD29" s="10">
        <f t="shared" si="2"/>
        <v>1.0272636084095492</v>
      </c>
      <c r="AE29" s="9">
        <f t="shared" si="3"/>
        <v>0.75892904338709688</v>
      </c>
    </row>
    <row r="30" spans="1:31" ht="15" x14ac:dyDescent="0.2">
      <c r="A30" s="9" t="s">
        <v>60</v>
      </c>
      <c r="B30" s="9" t="s">
        <v>57</v>
      </c>
      <c r="C30" s="9" t="s">
        <v>58</v>
      </c>
      <c r="D30" s="9">
        <v>1.2553700054911365</v>
      </c>
      <c r="E30" s="9">
        <v>1.2822387024489135</v>
      </c>
      <c r="F30" s="9">
        <v>1.3265556873951241</v>
      </c>
      <c r="G30" s="9">
        <v>1.4109374050748278</v>
      </c>
      <c r="H30" s="9">
        <v>1.605762604039654</v>
      </c>
      <c r="I30" s="9">
        <v>1.4244942932081404</v>
      </c>
      <c r="J30" s="9">
        <v>1.3518978998771691</v>
      </c>
      <c r="K30" s="9">
        <v>1.5926524455936213</v>
      </c>
      <c r="L30" s="9">
        <v>1.3960418334667737</v>
      </c>
      <c r="M30" s="9">
        <v>1.2137345383525471</v>
      </c>
      <c r="N30" s="9">
        <v>1.4916154567232573</v>
      </c>
      <c r="O30" s="9">
        <v>1.0042240255035504</v>
      </c>
      <c r="P30" s="9">
        <v>1.0005328141810539</v>
      </c>
      <c r="Q30" s="9">
        <v>1.5004460800713748</v>
      </c>
      <c r="R30" s="9">
        <v>1.5304891356048849</v>
      </c>
      <c r="S30" s="9">
        <v>1.654977053511439</v>
      </c>
      <c r="T30" s="9">
        <v>1.2366297132291069</v>
      </c>
      <c r="U30" s="9">
        <v>1.2935809086268513</v>
      </c>
      <c r="V30" s="9">
        <v>1.6797551192738027</v>
      </c>
      <c r="W30" s="9">
        <v>1.5910565632540925</v>
      </c>
      <c r="X30" s="9">
        <v>0.62767627821855343</v>
      </c>
      <c r="Y30" s="9">
        <v>1.8335875226612208</v>
      </c>
      <c r="Z30" s="9">
        <v>1.1636589919103941</v>
      </c>
      <c r="AA30" s="9">
        <v>1.5258847616262061</v>
      </c>
      <c r="AB30" s="9">
        <f t="shared" si="0"/>
        <v>1.3629604080978932</v>
      </c>
      <c r="AC30" s="9">
        <f t="shared" si="1"/>
        <v>1.3865229118474149</v>
      </c>
      <c r="AD30" s="10">
        <f t="shared" si="2"/>
        <v>0.98300604804422098</v>
      </c>
      <c r="AE30" s="9">
        <f t="shared" si="3"/>
        <v>0.83064229767195796</v>
      </c>
    </row>
    <row r="31" spans="1:31" ht="15" x14ac:dyDescent="0.2">
      <c r="A31" s="9" t="s">
        <v>64</v>
      </c>
      <c r="B31" s="9" t="s">
        <v>65</v>
      </c>
      <c r="C31" s="9" t="s">
        <v>66</v>
      </c>
      <c r="D31" s="9">
        <v>1.6432916653208047</v>
      </c>
      <c r="E31" s="9">
        <v>2.0056554446993524</v>
      </c>
      <c r="F31" s="9">
        <v>2.0170260270029279</v>
      </c>
      <c r="G31" s="9">
        <v>1.9216297766347423</v>
      </c>
      <c r="H31" s="9">
        <v>2.4654747389068579</v>
      </c>
      <c r="I31" s="9">
        <v>1.9392792555421161</v>
      </c>
      <c r="J31" s="9">
        <v>2.0761406872584582</v>
      </c>
      <c r="K31" s="9">
        <v>2.3269769446240023</v>
      </c>
      <c r="L31" s="9">
        <v>1.1649152655457717</v>
      </c>
      <c r="M31" s="9">
        <v>1.7704112893960908</v>
      </c>
      <c r="N31" s="9">
        <v>1.8706280595771263</v>
      </c>
      <c r="O31" s="9">
        <v>1.5843790754963047</v>
      </c>
      <c r="P31" s="9">
        <v>1.4261591270044578</v>
      </c>
      <c r="Q31" s="9">
        <v>2.1219610795137758</v>
      </c>
      <c r="R31" s="9">
        <v>2.116825123249189</v>
      </c>
      <c r="S31" s="9">
        <v>2.2466206598111884</v>
      </c>
      <c r="T31" s="9">
        <v>1.8446956130633581</v>
      </c>
      <c r="U31" s="9">
        <v>1.9330015313935718</v>
      </c>
      <c r="V31" s="9">
        <v>2.3733023714024402</v>
      </c>
      <c r="W31" s="9">
        <v>2.4662456269988837</v>
      </c>
      <c r="X31" s="9">
        <v>1.0235106947145132</v>
      </c>
      <c r="Y31" s="9">
        <v>1.8745359845759832</v>
      </c>
      <c r="Z31" s="9">
        <v>1.9331224503906548</v>
      </c>
      <c r="AA31" s="9">
        <v>2.1463485971507885</v>
      </c>
      <c r="AB31" s="9">
        <f t="shared" si="0"/>
        <v>1.8988173525003795</v>
      </c>
      <c r="AC31" s="9">
        <f t="shared" si="1"/>
        <v>1.9588607382724001</v>
      </c>
      <c r="AD31" s="10">
        <f>AB31/AC31</f>
        <v>0.96934780273100207</v>
      </c>
      <c r="AE31" s="9">
        <f>_xlfn.T.TEST(D31:O31,P31:AA31,2,2)</f>
        <v>0.69722126901436599</v>
      </c>
    </row>
    <row r="32" spans="1:31" ht="15" x14ac:dyDescent="0.2">
      <c r="A32" s="9" t="s">
        <v>73</v>
      </c>
      <c r="B32" s="9" t="s">
        <v>65</v>
      </c>
      <c r="C32" s="9" t="s">
        <v>66</v>
      </c>
      <c r="D32" s="9">
        <v>1.6913660001938087</v>
      </c>
      <c r="E32" s="9">
        <v>1.9391684006473506</v>
      </c>
      <c r="F32" s="9">
        <v>1.8479593341243701</v>
      </c>
      <c r="G32" s="9">
        <v>1.7058787792875834</v>
      </c>
      <c r="H32" s="9">
        <v>2.1845146583258241</v>
      </c>
      <c r="I32" s="9">
        <v>1.8849419739631379</v>
      </c>
      <c r="J32" s="9">
        <v>1.8612151352646891</v>
      </c>
      <c r="K32" s="9">
        <v>2.2168713639301858</v>
      </c>
      <c r="L32" s="9">
        <v>1.6644315452361913</v>
      </c>
      <c r="M32" s="9">
        <v>1.674118255275153</v>
      </c>
      <c r="N32" s="9">
        <v>1.8605353608999053</v>
      </c>
      <c r="O32" s="9">
        <v>1.3294812346036817</v>
      </c>
      <c r="P32" s="9">
        <v>1.3104769711563085</v>
      </c>
      <c r="Q32" s="9">
        <v>1.6953273112523717</v>
      </c>
      <c r="R32" s="9">
        <v>2.1435622233538334</v>
      </c>
      <c r="S32" s="9">
        <v>2.1970892692425958</v>
      </c>
      <c r="T32" s="9">
        <v>1.6729079384646137</v>
      </c>
      <c r="U32" s="9">
        <v>2.0661780791949296</v>
      </c>
      <c r="V32" s="9">
        <v>2.1123073675321957</v>
      </c>
      <c r="W32" s="9">
        <v>2.6637840459064144</v>
      </c>
      <c r="X32" s="9">
        <v>1.1308321808483</v>
      </c>
      <c r="Y32" s="9">
        <v>2.1622759057293321</v>
      </c>
      <c r="Z32" s="9">
        <v>1.7146338933831169</v>
      </c>
      <c r="AA32" s="9">
        <v>1.9216787107912037</v>
      </c>
      <c r="AB32" s="9">
        <f t="shared" si="0"/>
        <v>1.8217068368126565</v>
      </c>
      <c r="AC32" s="9">
        <f t="shared" si="1"/>
        <v>1.8992544914046015</v>
      </c>
      <c r="AD32" s="10">
        <f>AB32/AC32</f>
        <v>0.95916942413831319</v>
      </c>
      <c r="AE32" s="9">
        <f>_xlfn.T.TEST(D32:O32,P32:AA32,2,2)</f>
        <v>0.58386672028350062</v>
      </c>
    </row>
    <row r="33" spans="1:31" ht="15" x14ac:dyDescent="0.2">
      <c r="A33" s="9" t="s">
        <v>67</v>
      </c>
      <c r="B33" s="9" t="s">
        <v>68</v>
      </c>
      <c r="C33" s="9" t="s">
        <v>69</v>
      </c>
      <c r="D33" s="9">
        <v>0.41592644034583359</v>
      </c>
      <c r="E33" s="9">
        <v>0.4034128296786339</v>
      </c>
      <c r="F33" s="9">
        <v>0.37170800890268019</v>
      </c>
      <c r="G33" s="9">
        <v>0.4408881958648046</v>
      </c>
      <c r="H33" s="9">
        <v>0.43481948788633745</v>
      </c>
      <c r="I33" s="9">
        <v>0.38919961196210667</v>
      </c>
      <c r="J33" s="9">
        <v>0.36579885556787245</v>
      </c>
      <c r="K33" s="9">
        <v>0.52865761689290791</v>
      </c>
      <c r="L33" s="9">
        <v>0.40781792100346831</v>
      </c>
      <c r="M33" s="9">
        <v>0.29795504155018548</v>
      </c>
      <c r="N33" s="9">
        <v>0.41011352984064176</v>
      </c>
      <c r="O33" s="9">
        <v>0.26330966526590344</v>
      </c>
      <c r="P33" s="9">
        <v>0.29507659203852599</v>
      </c>
      <c r="Q33" s="9">
        <v>0.38751812200289859</v>
      </c>
      <c r="R33" s="9">
        <v>0.44171614354543387</v>
      </c>
      <c r="S33" s="9">
        <v>0.43455980321820081</v>
      </c>
      <c r="T33" s="9">
        <v>0.4076011360891531</v>
      </c>
      <c r="U33" s="9">
        <v>0.34531101874133968</v>
      </c>
      <c r="V33" s="9">
        <v>0.45528112025895229</v>
      </c>
      <c r="W33" s="9">
        <v>0.48785950976203946</v>
      </c>
      <c r="X33" s="9">
        <v>0.37230812423961962</v>
      </c>
      <c r="Y33" s="9">
        <v>0.39012546401542347</v>
      </c>
      <c r="Z33" s="9">
        <v>0.41474797759800758</v>
      </c>
      <c r="AA33" s="9">
        <v>0.35246363577996476</v>
      </c>
      <c r="AB33" s="9">
        <f t="shared" si="0"/>
        <v>0.39413393373011463</v>
      </c>
      <c r="AC33" s="9">
        <f t="shared" si="1"/>
        <v>0.39871405394079656</v>
      </c>
      <c r="AD33" s="10">
        <f t="shared" si="2"/>
        <v>0.98851276957655965</v>
      </c>
      <c r="AE33" s="9">
        <f t="shared" si="3"/>
        <v>0.85578039598211353</v>
      </c>
    </row>
    <row r="34" spans="1:31" ht="15" x14ac:dyDescent="0.2">
      <c r="A34" s="9" t="s">
        <v>70</v>
      </c>
      <c r="B34" s="9" t="s">
        <v>71</v>
      </c>
      <c r="C34" s="9" t="s">
        <v>72</v>
      </c>
      <c r="D34" s="9">
        <v>1.1750164195656645</v>
      </c>
      <c r="E34" s="9">
        <v>1.4255899980437121</v>
      </c>
      <c r="F34" s="9">
        <v>1.033195486874162</v>
      </c>
      <c r="G34" s="9">
        <v>1.1094753042668239</v>
      </c>
      <c r="H34" s="9">
        <v>1.3005619466680804</v>
      </c>
      <c r="I34" s="9">
        <v>1.195300429955567</v>
      </c>
      <c r="J34" s="9">
        <v>1.2540669283082209</v>
      </c>
      <c r="K34" s="9">
        <v>1.2497306614953658</v>
      </c>
      <c r="L34" s="9">
        <v>0.88786028823058383</v>
      </c>
      <c r="M34" s="9">
        <v>1.027361850419334</v>
      </c>
      <c r="N34" s="9">
        <v>1.2414331840433295</v>
      </c>
      <c r="O34" s="9">
        <v>0.86756267207651117</v>
      </c>
      <c r="P34" s="9">
        <v>0.9575593011937078</v>
      </c>
      <c r="Q34" s="9">
        <v>1.1058603769376623</v>
      </c>
      <c r="R34" s="9">
        <v>1.1291696278182228</v>
      </c>
      <c r="S34" s="9">
        <v>1.3777572796738511</v>
      </c>
      <c r="T34" s="9">
        <v>1.1823822890030902</v>
      </c>
      <c r="U34" s="9">
        <v>1.1113450740173585</v>
      </c>
      <c r="V34" s="9">
        <v>1.2104003940609414</v>
      </c>
      <c r="W34" s="9">
        <v>1.6267217789888133</v>
      </c>
      <c r="X34" s="9">
        <v>0.77509384520999491</v>
      </c>
      <c r="Y34" s="9">
        <v>1.4419225346033215</v>
      </c>
      <c r="Z34" s="9">
        <v>0.96690693493742641</v>
      </c>
      <c r="AA34" s="9">
        <v>1.3537619757595645</v>
      </c>
      <c r="AB34" s="9">
        <f t="shared" si="0"/>
        <v>1.1472629308289461</v>
      </c>
      <c r="AC34" s="9">
        <f t="shared" si="1"/>
        <v>1.1865734510169961</v>
      </c>
      <c r="AD34" s="10">
        <f t="shared" si="2"/>
        <v>0.9668705547436971</v>
      </c>
      <c r="AE34" s="9">
        <f t="shared" si="3"/>
        <v>0.64212778831637141</v>
      </c>
    </row>
    <row r="35" spans="1:31" ht="15" x14ac:dyDescent="0.2">
      <c r="A35" s="9" t="s">
        <v>61</v>
      </c>
      <c r="B35" s="9" t="s">
        <v>62</v>
      </c>
      <c r="C35" s="9" t="s">
        <v>63</v>
      </c>
      <c r="D35" s="9">
        <v>1</v>
      </c>
      <c r="E35" s="9">
        <v>1</v>
      </c>
      <c r="F35" s="9">
        <v>1</v>
      </c>
      <c r="G35" s="9">
        <v>1</v>
      </c>
      <c r="H35" s="9">
        <v>1</v>
      </c>
      <c r="I35" s="9">
        <v>1</v>
      </c>
      <c r="J35" s="9">
        <v>1</v>
      </c>
      <c r="K35" s="9">
        <v>1</v>
      </c>
      <c r="L35" s="9">
        <v>1</v>
      </c>
      <c r="M35" s="9">
        <v>1</v>
      </c>
      <c r="N35" s="9">
        <v>1</v>
      </c>
      <c r="O35" s="9">
        <v>1</v>
      </c>
      <c r="P35" s="9">
        <v>1</v>
      </c>
      <c r="Q35" s="9">
        <v>1</v>
      </c>
      <c r="R35" s="9">
        <v>1</v>
      </c>
      <c r="S35" s="9">
        <v>1</v>
      </c>
      <c r="T35" s="9">
        <v>1</v>
      </c>
      <c r="U35" s="9">
        <v>1</v>
      </c>
      <c r="V35" s="9">
        <v>1</v>
      </c>
      <c r="W35" s="9">
        <v>1</v>
      </c>
      <c r="X35" s="9">
        <v>1</v>
      </c>
      <c r="Y35" s="9">
        <v>1</v>
      </c>
      <c r="Z35" s="9">
        <v>1</v>
      </c>
      <c r="AA35" s="9">
        <v>1</v>
      </c>
      <c r="AB35" s="9">
        <f t="shared" si="0"/>
        <v>1</v>
      </c>
      <c r="AC35" s="9">
        <f t="shared" si="1"/>
        <v>1</v>
      </c>
      <c r="AD35" s="10">
        <f>AB35/AC35</f>
        <v>1</v>
      </c>
      <c r="AE35" s="9"/>
    </row>
  </sheetData>
  <mergeCells count="15">
    <mergeCell ref="AB1:AB3"/>
    <mergeCell ref="AC1:AC3"/>
    <mergeCell ref="AD1:AD3"/>
    <mergeCell ref="AE1:AE3"/>
    <mergeCell ref="A1:A3"/>
    <mergeCell ref="B1:B3"/>
    <mergeCell ref="C1:C3"/>
    <mergeCell ref="P2:S2"/>
    <mergeCell ref="T2:W2"/>
    <mergeCell ref="X2:AA2"/>
    <mergeCell ref="D1:O1"/>
    <mergeCell ref="P1:AA1"/>
    <mergeCell ref="D2:G2"/>
    <mergeCell ref="H2:K2"/>
    <mergeCell ref="L2:O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5"/>
  <sheetViews>
    <sheetView tabSelected="1" topLeftCell="Z1" workbookViewId="0">
      <selection sqref="A1:AE35"/>
    </sheetView>
  </sheetViews>
  <sheetFormatPr defaultRowHeight="15" x14ac:dyDescent="0.2"/>
  <cols>
    <col min="1" max="1" width="40.25" style="5" bestFit="1" customWidth="1"/>
    <col min="2" max="2" width="9.375" style="5" bestFit="1" customWidth="1"/>
    <col min="3" max="3" width="14" style="4" bestFit="1" customWidth="1"/>
    <col min="4" max="27" width="20.875" style="5" bestFit="1" customWidth="1"/>
    <col min="28" max="28" width="15.25" style="5" bestFit="1" customWidth="1"/>
    <col min="29" max="30" width="14.5" style="5" bestFit="1" customWidth="1"/>
    <col min="31" max="31" width="14.875" style="5" bestFit="1" customWidth="1"/>
    <col min="32" max="16384" width="9" style="5"/>
  </cols>
  <sheetData>
    <row r="1" spans="1:31" s="3" customFormat="1" ht="15.75" x14ac:dyDescent="0.2">
      <c r="A1" s="6" t="s">
        <v>75</v>
      </c>
      <c r="B1" s="6" t="s">
        <v>76</v>
      </c>
      <c r="C1" s="6" t="s">
        <v>77</v>
      </c>
      <c r="D1" s="6">
        <v>868</v>
      </c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 t="s">
        <v>78</v>
      </c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 t="s">
        <v>88</v>
      </c>
      <c r="AC1" s="6" t="s">
        <v>89</v>
      </c>
      <c r="AD1" s="6" t="s">
        <v>90</v>
      </c>
      <c r="AE1" s="6" t="s">
        <v>87</v>
      </c>
    </row>
    <row r="2" spans="1:31" s="3" customFormat="1" ht="15.75" x14ac:dyDescent="0.2">
      <c r="A2" s="6"/>
      <c r="B2" s="6"/>
      <c r="C2" s="6"/>
      <c r="D2" s="6" t="s">
        <v>79</v>
      </c>
      <c r="E2" s="6"/>
      <c r="F2" s="6"/>
      <c r="G2" s="6"/>
      <c r="H2" s="6" t="s">
        <v>81</v>
      </c>
      <c r="I2" s="6"/>
      <c r="J2" s="6"/>
      <c r="K2" s="6"/>
      <c r="L2" s="6" t="s">
        <v>80</v>
      </c>
      <c r="M2" s="6"/>
      <c r="N2" s="6"/>
      <c r="O2" s="6"/>
      <c r="P2" s="6" t="s">
        <v>79</v>
      </c>
      <c r="Q2" s="6"/>
      <c r="R2" s="6"/>
      <c r="S2" s="6"/>
      <c r="T2" s="6" t="s">
        <v>81</v>
      </c>
      <c r="U2" s="6"/>
      <c r="V2" s="6"/>
      <c r="W2" s="6"/>
      <c r="X2" s="6" t="s">
        <v>80</v>
      </c>
      <c r="Y2" s="6"/>
      <c r="Z2" s="6"/>
      <c r="AA2" s="6"/>
      <c r="AB2" s="6"/>
      <c r="AC2" s="6"/>
      <c r="AD2" s="6"/>
      <c r="AE2" s="6"/>
    </row>
    <row r="3" spans="1:31" s="3" customFormat="1" ht="15.75" x14ac:dyDescent="0.2">
      <c r="A3" s="6"/>
      <c r="B3" s="6"/>
      <c r="C3" s="6"/>
      <c r="D3" s="8" t="s">
        <v>82</v>
      </c>
      <c r="E3" s="8" t="s">
        <v>83</v>
      </c>
      <c r="F3" s="8" t="s">
        <v>84</v>
      </c>
      <c r="G3" s="8" t="s">
        <v>85</v>
      </c>
      <c r="H3" s="8" t="s">
        <v>82</v>
      </c>
      <c r="I3" s="8" t="s">
        <v>83</v>
      </c>
      <c r="J3" s="8" t="s">
        <v>84</v>
      </c>
      <c r="K3" s="8" t="s">
        <v>85</v>
      </c>
      <c r="L3" s="8" t="s">
        <v>82</v>
      </c>
      <c r="M3" s="8" t="s">
        <v>83</v>
      </c>
      <c r="N3" s="8" t="s">
        <v>84</v>
      </c>
      <c r="O3" s="8" t="s">
        <v>85</v>
      </c>
      <c r="P3" s="8" t="s">
        <v>82</v>
      </c>
      <c r="Q3" s="8" t="s">
        <v>83</v>
      </c>
      <c r="R3" s="8" t="s">
        <v>84</v>
      </c>
      <c r="S3" s="8" t="s">
        <v>85</v>
      </c>
      <c r="T3" s="8" t="s">
        <v>82</v>
      </c>
      <c r="U3" s="8" t="s">
        <v>83</v>
      </c>
      <c r="V3" s="8" t="s">
        <v>84</v>
      </c>
      <c r="W3" s="8" t="s">
        <v>85</v>
      </c>
      <c r="X3" s="8" t="s">
        <v>82</v>
      </c>
      <c r="Y3" s="8" t="s">
        <v>83</v>
      </c>
      <c r="Z3" s="8" t="s">
        <v>84</v>
      </c>
      <c r="AA3" s="8" t="s">
        <v>85</v>
      </c>
      <c r="AB3" s="6"/>
      <c r="AC3" s="6"/>
      <c r="AD3" s="6"/>
      <c r="AE3" s="6"/>
    </row>
    <row r="4" spans="1:31" x14ac:dyDescent="0.2">
      <c r="A4" s="9" t="s">
        <v>0</v>
      </c>
      <c r="B4" s="9" t="s">
        <v>1</v>
      </c>
      <c r="C4" s="9" t="s">
        <v>2</v>
      </c>
      <c r="D4" s="9">
        <v>6.0230986701883303E-3</v>
      </c>
      <c r="E4" s="9">
        <v>7.60100726578664E-3</v>
      </c>
      <c r="F4" s="9">
        <v>6.0783046576316398E-3</v>
      </c>
      <c r="G4" s="9">
        <v>6.0602484872398802E-3</v>
      </c>
      <c r="H4" s="9">
        <v>6.1451439325801802E-3</v>
      </c>
      <c r="I4" s="9">
        <v>8.8905609423382097E-3</v>
      </c>
      <c r="J4" s="9">
        <v>5.1785776360025503E-3</v>
      </c>
      <c r="K4" s="9">
        <v>6.30694179113189E-3</v>
      </c>
      <c r="L4" s="9">
        <v>4.7698177491621698E-3</v>
      </c>
      <c r="M4" s="9">
        <v>8.1394691693010904E-3</v>
      </c>
      <c r="N4" s="9">
        <v>1.0276906196461899E-2</v>
      </c>
      <c r="O4" s="9">
        <v>5.83848419876097E-3</v>
      </c>
      <c r="P4" s="9">
        <v>2.71553866467189E-3</v>
      </c>
      <c r="Q4" s="9">
        <v>2.3186800059883999E-3</v>
      </c>
      <c r="R4" s="9">
        <v>2.25580717289237E-3</v>
      </c>
      <c r="S4" s="9">
        <v>2.9293990974820802E-3</v>
      </c>
      <c r="T4" s="9">
        <v>1.5409767914105E-3</v>
      </c>
      <c r="U4" s="9">
        <v>1.7405480537104E-3</v>
      </c>
      <c r="V4" s="9">
        <v>2.1755639937458102E-3</v>
      </c>
      <c r="W4" s="9">
        <v>2.62034717903885E-3</v>
      </c>
      <c r="X4" s="9">
        <v>5.2191253066304301E-3</v>
      </c>
      <c r="Y4" s="9">
        <v>2.07373587965141E-3</v>
      </c>
      <c r="Z4" s="9">
        <v>2.31551291241873E-3</v>
      </c>
      <c r="AA4" s="9">
        <v>2.3411723771427401E-3</v>
      </c>
      <c r="AB4" s="9">
        <f t="shared" ref="AB4:AB35" si="0">AVERAGE(D4:O4)</f>
        <v>6.7757133913821229E-3</v>
      </c>
      <c r="AC4" s="9">
        <f t="shared" ref="AC4:AC35" si="1">AVERAGE(P4:AA4)</f>
        <v>2.5205339528986343E-3</v>
      </c>
      <c r="AD4" s="10">
        <f t="shared" ref="AD4:AD35" si="2">AB4/AC4</f>
        <v>2.6882055619960994</v>
      </c>
      <c r="AE4" s="11">
        <f>_xlfn.T.TEST(D4:O4,P4:AA4,1,2)</f>
        <v>3.7778032077303621E-8</v>
      </c>
    </row>
    <row r="5" spans="1:31" x14ac:dyDescent="0.2">
      <c r="A5" s="9" t="s">
        <v>6</v>
      </c>
      <c r="B5" s="9" t="s">
        <v>7</v>
      </c>
      <c r="C5" s="9" t="s">
        <v>8</v>
      </c>
      <c r="D5" s="9">
        <v>3.0943597094621501E-3</v>
      </c>
      <c r="E5" s="9">
        <v>3.4773124609042902E-3</v>
      </c>
      <c r="F5" s="9">
        <v>2.14309111115E-3</v>
      </c>
      <c r="G5" s="9">
        <v>2.97180671456434E-3</v>
      </c>
      <c r="H5" s="9">
        <v>3.2032881050541801E-3</v>
      </c>
      <c r="I5" s="9">
        <v>3.7971167285302098E-3</v>
      </c>
      <c r="J5" s="9">
        <v>3.2513395636379E-3</v>
      </c>
      <c r="K5" s="9">
        <v>2.7839583059208E-3</v>
      </c>
      <c r="L5" s="9">
        <v>2.9923813770224802E-3</v>
      </c>
      <c r="M5" s="9">
        <v>2.1262671261310698E-3</v>
      </c>
      <c r="N5" s="9">
        <v>2.4189246046259598E-3</v>
      </c>
      <c r="O5" s="9">
        <v>2.6571191534646502E-3</v>
      </c>
      <c r="P5" s="9">
        <v>1.2500815816293199E-3</v>
      </c>
      <c r="Q5" s="9">
        <v>1.46945367308646E-3</v>
      </c>
      <c r="R5" s="9">
        <v>1.4126666463849301E-3</v>
      </c>
      <c r="S5" s="9">
        <v>1.9130142953158601E-3</v>
      </c>
      <c r="T5" s="9">
        <v>1.28514666261602E-3</v>
      </c>
      <c r="U5" s="9">
        <v>1.1209695711904501E-3</v>
      </c>
      <c r="V5" s="9">
        <v>2.19566674112128E-3</v>
      </c>
      <c r="W5" s="9">
        <v>1.6049796095329799E-3</v>
      </c>
      <c r="X5" s="9">
        <v>1.5843014923009799E-3</v>
      </c>
      <c r="Y5" s="9">
        <v>1.5446588765971E-3</v>
      </c>
      <c r="Z5" s="9">
        <v>1.63007588893165E-3</v>
      </c>
      <c r="AA5" s="9">
        <v>2.3677682905464399E-3</v>
      </c>
      <c r="AB5" s="9">
        <f t="shared" si="0"/>
        <v>2.9097470800390022E-3</v>
      </c>
      <c r="AC5" s="9">
        <f t="shared" si="1"/>
        <v>1.6148986107711223E-3</v>
      </c>
      <c r="AD5" s="10">
        <f t="shared" si="2"/>
        <v>1.8018140957156332</v>
      </c>
      <c r="AE5" s="11">
        <f t="shared" ref="AE5:AE35" si="3">_xlfn.T.TEST(D5:O5,P5:AA5,1,2)</f>
        <v>2.149363932083793E-7</v>
      </c>
    </row>
    <row r="6" spans="1:31" x14ac:dyDescent="0.2">
      <c r="A6" s="9" t="s">
        <v>3</v>
      </c>
      <c r="B6" s="9" t="s">
        <v>4</v>
      </c>
      <c r="C6" s="9" t="s">
        <v>5</v>
      </c>
      <c r="D6" s="9">
        <v>3.0892247430166199E-2</v>
      </c>
      <c r="E6" s="9">
        <v>3.1061104249870301E-2</v>
      </c>
      <c r="F6" s="9">
        <v>3.1935876386286401E-2</v>
      </c>
      <c r="G6" s="9">
        <v>2.83399318537505E-2</v>
      </c>
      <c r="H6" s="9">
        <v>2.9726780988823E-2</v>
      </c>
      <c r="I6" s="9">
        <v>3.2341839662225702E-2</v>
      </c>
      <c r="J6" s="9">
        <v>3.10041998350403E-2</v>
      </c>
      <c r="K6" s="9">
        <v>2.6758251705842201E-2</v>
      </c>
      <c r="L6" s="9">
        <v>1.8073329246158499E-2</v>
      </c>
      <c r="M6" s="9">
        <v>2.5686841842704301E-2</v>
      </c>
      <c r="N6" s="9">
        <v>3.2724402779649199E-2</v>
      </c>
      <c r="O6" s="9">
        <v>3.8323464201471903E-2</v>
      </c>
      <c r="P6" s="9">
        <v>1.2677032135631301E-2</v>
      </c>
      <c r="Q6" s="9">
        <v>1.33982668062569E-2</v>
      </c>
      <c r="R6" s="9">
        <v>1.7058195403391301E-2</v>
      </c>
      <c r="S6" s="9">
        <v>1.60943549009092E-2</v>
      </c>
      <c r="T6" s="9">
        <v>1.8635625944372899E-2</v>
      </c>
      <c r="U6" s="9">
        <v>1.6392821975875899E-2</v>
      </c>
      <c r="V6" s="9">
        <v>1.93567120839848E-2</v>
      </c>
      <c r="W6" s="9">
        <v>1.7410856799926398E-2</v>
      </c>
      <c r="X6" s="9">
        <v>1.5757778714061602E-2</v>
      </c>
      <c r="Y6" s="9">
        <v>1.80550779330188E-2</v>
      </c>
      <c r="Z6" s="9">
        <v>1.4882211479039601E-2</v>
      </c>
      <c r="AA6" s="9">
        <v>1.69903966792684E-2</v>
      </c>
      <c r="AB6" s="9">
        <f t="shared" si="0"/>
        <v>2.9739022515165716E-2</v>
      </c>
      <c r="AC6" s="9">
        <f t="shared" si="1"/>
        <v>1.6392444237978091E-2</v>
      </c>
      <c r="AD6" s="10">
        <f t="shared" si="2"/>
        <v>1.8141908603395587</v>
      </c>
      <c r="AE6" s="11">
        <f t="shared" si="3"/>
        <v>6.2975721162116569E-9</v>
      </c>
    </row>
    <row r="7" spans="1:31" x14ac:dyDescent="0.2">
      <c r="A7" s="9" t="s">
        <v>9</v>
      </c>
      <c r="B7" s="9" t="s">
        <v>4</v>
      </c>
      <c r="C7" s="9" t="s">
        <v>5</v>
      </c>
      <c r="D7" s="9">
        <v>5.4049499630065397E-2</v>
      </c>
      <c r="E7" s="9">
        <v>5.7738944937206202E-2</v>
      </c>
      <c r="F7" s="9">
        <v>4.9771631683833598E-2</v>
      </c>
      <c r="G7" s="9">
        <v>5.3006541453361401E-2</v>
      </c>
      <c r="H7" s="9">
        <v>5.3462900754514299E-2</v>
      </c>
      <c r="I7" s="9">
        <v>5.1805708361312201E-2</v>
      </c>
      <c r="J7" s="9">
        <v>5.8784147078647403E-2</v>
      </c>
      <c r="K7" s="9">
        <v>5.18257483495599E-2</v>
      </c>
      <c r="L7" s="9">
        <v>4.7659405873415502E-2</v>
      </c>
      <c r="M7" s="9">
        <v>4.5977604947591601E-2</v>
      </c>
      <c r="N7" s="9">
        <v>5.32479657246255E-2</v>
      </c>
      <c r="O7" s="9">
        <v>4.97607407120194E-2</v>
      </c>
      <c r="P7" s="9">
        <v>3.7087259710723998E-2</v>
      </c>
      <c r="Q7" s="9">
        <v>2.7577947031854799E-2</v>
      </c>
      <c r="R7" s="9">
        <v>2.6274541445496499E-2</v>
      </c>
      <c r="S7" s="9">
        <v>2.8997583038024199E-2</v>
      </c>
      <c r="T7" s="9">
        <v>2.9861172181671301E-2</v>
      </c>
      <c r="U7" s="9">
        <v>3.4036323364660101E-2</v>
      </c>
      <c r="V7" s="9">
        <v>3.1371454098726798E-2</v>
      </c>
      <c r="W7" s="9">
        <v>2.5884918450005599E-2</v>
      </c>
      <c r="X7" s="9">
        <v>3.3973757560921899E-2</v>
      </c>
      <c r="Y7" s="9">
        <v>4.4531160199407803E-2</v>
      </c>
      <c r="Z7" s="9">
        <v>2.8839559710004601E-2</v>
      </c>
      <c r="AA7" s="9">
        <v>2.96051556056133E-2</v>
      </c>
      <c r="AB7" s="9">
        <f t="shared" si="0"/>
        <v>5.2257569958846034E-2</v>
      </c>
      <c r="AC7" s="9">
        <f t="shared" si="1"/>
        <v>3.1503402699759243E-2</v>
      </c>
      <c r="AD7" s="10">
        <f t="shared" si="2"/>
        <v>1.6587912885754845</v>
      </c>
      <c r="AE7" s="11">
        <f t="shared" si="3"/>
        <v>8.4329265093641747E-11</v>
      </c>
    </row>
    <row r="8" spans="1:31" x14ac:dyDescent="0.2">
      <c r="A8" s="9" t="s">
        <v>10</v>
      </c>
      <c r="B8" s="9" t="s">
        <v>4</v>
      </c>
      <c r="C8" s="9" t="s">
        <v>5</v>
      </c>
      <c r="D8" s="9">
        <v>3.8118085424144597E-2</v>
      </c>
      <c r="E8" s="9">
        <v>3.4418924193091303E-2</v>
      </c>
      <c r="F8" s="9">
        <v>3.7372935814330203E-2</v>
      </c>
      <c r="G8" s="9">
        <v>3.3446296547022497E-2</v>
      </c>
      <c r="H8" s="9">
        <v>3.7836009176867101E-2</v>
      </c>
      <c r="I8" s="9">
        <v>3.61374982046083E-2</v>
      </c>
      <c r="J8" s="9">
        <v>3.65642523295924E-2</v>
      </c>
      <c r="K8" s="9">
        <v>3.7707102655247203E-2</v>
      </c>
      <c r="L8" s="9">
        <v>3.61442352661792E-2</v>
      </c>
      <c r="M8" s="9">
        <v>3.3395127063211703E-2</v>
      </c>
      <c r="N8" s="9">
        <v>3.7814903628008698E-2</v>
      </c>
      <c r="O8" s="9">
        <v>3.1555693275136402E-2</v>
      </c>
      <c r="P8" s="9">
        <v>2.0686088951588199E-2</v>
      </c>
      <c r="Q8" s="9">
        <v>2.26787248459734E-2</v>
      </c>
      <c r="R8" s="9">
        <v>2.1248766325927201E-2</v>
      </c>
      <c r="S8" s="9">
        <v>2.18583242312675E-2</v>
      </c>
      <c r="T8" s="9">
        <v>2.1722909321543801E-2</v>
      </c>
      <c r="U8" s="9">
        <v>2.2500377771683601E-2</v>
      </c>
      <c r="V8" s="9">
        <v>2.3600625418807201E-2</v>
      </c>
      <c r="W8" s="9">
        <v>2.29402507242084E-2</v>
      </c>
      <c r="X8" s="9">
        <v>2.5955790617404301E-2</v>
      </c>
      <c r="Y8" s="9">
        <v>1.9380726838749501E-2</v>
      </c>
      <c r="Z8" s="9">
        <v>2.4202883708775699E-2</v>
      </c>
      <c r="AA8" s="9">
        <v>1.93013131549243E-2</v>
      </c>
      <c r="AB8" s="9">
        <f t="shared" si="0"/>
        <v>3.5875921964786631E-2</v>
      </c>
      <c r="AC8" s="9">
        <f t="shared" si="1"/>
        <v>2.2173065159237757E-2</v>
      </c>
      <c r="AD8" s="10">
        <f t="shared" si="2"/>
        <v>1.6179956044480381</v>
      </c>
      <c r="AE8" s="11">
        <f t="shared" si="3"/>
        <v>4.1886789630601501E-14</v>
      </c>
    </row>
    <row r="9" spans="1:31" ht="13.5" customHeight="1" x14ac:dyDescent="0.2">
      <c r="A9" s="9" t="s">
        <v>14</v>
      </c>
      <c r="B9" s="9" t="s">
        <v>15</v>
      </c>
      <c r="C9" s="9" t="s">
        <v>16</v>
      </c>
      <c r="D9" s="9">
        <v>4.19042191343314E-2</v>
      </c>
      <c r="E9" s="9">
        <v>4.3327398805609402E-2</v>
      </c>
      <c r="F9" s="9">
        <v>3.7008101148081202E-2</v>
      </c>
      <c r="G9" s="9">
        <v>3.6697072494145201E-2</v>
      </c>
      <c r="H9" s="9">
        <v>3.8925557901679099E-2</v>
      </c>
      <c r="I9" s="9">
        <v>4.1547004265923497E-2</v>
      </c>
      <c r="J9" s="9">
        <v>4.35179295440766E-2</v>
      </c>
      <c r="K9" s="9">
        <v>3.3772560301783397E-2</v>
      </c>
      <c r="L9" s="9">
        <v>2.65858197652863E-2</v>
      </c>
      <c r="M9" s="9">
        <v>3.6457021495705899E-2</v>
      </c>
      <c r="N9" s="9">
        <v>3.8579733419865002E-2</v>
      </c>
      <c r="O9" s="9">
        <v>2.9945143243140099E-2</v>
      </c>
      <c r="P9" s="9">
        <v>3.2796819069517501E-2</v>
      </c>
      <c r="Q9" s="9">
        <v>3.9531798779263203E-2</v>
      </c>
      <c r="R9" s="9">
        <v>2.84540086872574E-2</v>
      </c>
      <c r="S9" s="9">
        <v>3.2731853412999203E-2</v>
      </c>
      <c r="T9" s="9">
        <v>2.9353176157697902E-2</v>
      </c>
      <c r="U9" s="9">
        <v>3.1095794668662101E-2</v>
      </c>
      <c r="V9" s="9">
        <v>3.4641501005137298E-2</v>
      </c>
      <c r="W9" s="9">
        <v>3.6150885045667797E-2</v>
      </c>
      <c r="X9" s="9">
        <v>3.9670023638639702E-2</v>
      </c>
      <c r="Y9" s="9">
        <v>4.0975441082770098E-2</v>
      </c>
      <c r="Z9" s="9">
        <v>3.0654325739731599E-2</v>
      </c>
      <c r="AA9" s="9">
        <v>3.2016355754745603E-2</v>
      </c>
      <c r="AB9" s="9">
        <f t="shared" si="0"/>
        <v>3.7355630126635592E-2</v>
      </c>
      <c r="AC9" s="9">
        <f t="shared" si="1"/>
        <v>3.400599858684078E-2</v>
      </c>
      <c r="AD9" s="13">
        <f t="shared" si="2"/>
        <v>1.0985011962298619</v>
      </c>
      <c r="AE9" s="11">
        <f t="shared" si="3"/>
        <v>4.9060377608574644E-2</v>
      </c>
    </row>
    <row r="10" spans="1:31" x14ac:dyDescent="0.2">
      <c r="A10" s="9" t="s">
        <v>20</v>
      </c>
      <c r="B10" s="9" t="s">
        <v>21</v>
      </c>
      <c r="C10" s="9" t="s">
        <v>22</v>
      </c>
      <c r="D10" s="9">
        <v>9.5159607052117002E-3</v>
      </c>
      <c r="E10" s="9">
        <v>8.5566800861843102E-3</v>
      </c>
      <c r="F10" s="9">
        <v>1.0038749760470599E-2</v>
      </c>
      <c r="G10" s="9">
        <v>1.03266361392022E-2</v>
      </c>
      <c r="H10" s="9">
        <v>1.03874767997421E-2</v>
      </c>
      <c r="I10" s="9">
        <v>9.6520986579583697E-3</v>
      </c>
      <c r="J10" s="9">
        <v>1.05269002978212E-2</v>
      </c>
      <c r="K10" s="9">
        <v>1.0512558976089E-2</v>
      </c>
      <c r="L10" s="9">
        <v>1.03259723800684E-2</v>
      </c>
      <c r="M10" s="9">
        <v>1.0999376946170999E-2</v>
      </c>
      <c r="N10" s="9">
        <v>8.5557813569902292E-3</v>
      </c>
      <c r="O10" s="9">
        <v>1.06752613939365E-2</v>
      </c>
      <c r="P10" s="9">
        <v>1.25033260202724E-2</v>
      </c>
      <c r="Q10" s="9">
        <v>8.1443309186719701E-3</v>
      </c>
      <c r="R10" s="9">
        <v>1.2164692441723199E-2</v>
      </c>
      <c r="S10" s="9">
        <v>8.6418899013400493E-3</v>
      </c>
      <c r="T10" s="9">
        <v>8.1019536361189495E-3</v>
      </c>
      <c r="U10" s="9">
        <v>9.0349159799562005E-3</v>
      </c>
      <c r="V10" s="9">
        <v>9.1735537190082601E-3</v>
      </c>
      <c r="W10" s="9">
        <v>9.5881502228346693E-3</v>
      </c>
      <c r="X10" s="9">
        <v>1.07415823177029E-2</v>
      </c>
      <c r="Y10" s="9">
        <v>7.5383421181717198E-3</v>
      </c>
      <c r="Z10" s="9">
        <v>9.1695300112650396E-3</v>
      </c>
      <c r="AA10" s="9">
        <v>8.7549354939300307E-3</v>
      </c>
      <c r="AB10" s="9">
        <f t="shared" si="0"/>
        <v>1.0006121124987133E-2</v>
      </c>
      <c r="AC10" s="9">
        <f t="shared" si="1"/>
        <v>9.4631002317496164E-3</v>
      </c>
      <c r="AD10" s="14">
        <f t="shared" si="2"/>
        <v>1.0573829802008892</v>
      </c>
      <c r="AE10" s="10">
        <f t="shared" si="3"/>
        <v>0.14777685923615055</v>
      </c>
    </row>
    <row r="11" spans="1:31" x14ac:dyDescent="0.2">
      <c r="A11" s="9" t="s">
        <v>11</v>
      </c>
      <c r="B11" s="9" t="s">
        <v>12</v>
      </c>
      <c r="C11" s="9" t="s">
        <v>13</v>
      </c>
      <c r="D11" s="9">
        <v>1.59834871050867E-3</v>
      </c>
      <c r="E11" s="9">
        <v>2.14231104410263E-3</v>
      </c>
      <c r="F11" s="9">
        <v>2.2387891762533302E-3</v>
      </c>
      <c r="G11" s="9">
        <v>3.3936709452180099E-3</v>
      </c>
      <c r="H11" s="9">
        <v>2.1764979809555402E-3</v>
      </c>
      <c r="I11" s="9">
        <v>2.13842998555666E-3</v>
      </c>
      <c r="J11" s="9">
        <v>3.4450114149015298E-3</v>
      </c>
      <c r="K11" s="9">
        <v>2.9600580139712302E-3</v>
      </c>
      <c r="L11" s="9">
        <v>1.0940866012557099E-3</v>
      </c>
      <c r="M11" s="9">
        <v>1.53949414727094E-3</v>
      </c>
      <c r="N11" s="9">
        <v>2.0758683654023302E-3</v>
      </c>
      <c r="O11" s="9">
        <v>3.1332984904217701E-3</v>
      </c>
      <c r="P11" s="9">
        <v>1.2556040303835E-3</v>
      </c>
      <c r="Q11" s="9">
        <v>1.9248434695381699E-3</v>
      </c>
      <c r="R11" s="9">
        <v>2.7658108217143199E-3</v>
      </c>
      <c r="S11" s="9">
        <v>1.22049264407981E-3</v>
      </c>
      <c r="T11" s="9">
        <v>1.98501528318529E-3</v>
      </c>
      <c r="U11" s="9">
        <v>3.2236517007626802E-3</v>
      </c>
      <c r="V11" s="9">
        <v>1.8181818181818099E-3</v>
      </c>
      <c r="W11" s="9">
        <v>1.46351342961854E-3</v>
      </c>
      <c r="X11" s="9">
        <v>2.3028943001242698E-3</v>
      </c>
      <c r="Y11" s="9">
        <v>2.3438324095968899E-3</v>
      </c>
      <c r="Z11" s="9">
        <v>2.1368260840393099E-3</v>
      </c>
      <c r="AA11" s="9">
        <v>2.3431243707870402E-3</v>
      </c>
      <c r="AB11" s="9">
        <f t="shared" si="0"/>
        <v>2.3279887396515293E-3</v>
      </c>
      <c r="AC11" s="9">
        <f t="shared" si="1"/>
        <v>2.0653158635009698E-3</v>
      </c>
      <c r="AD11" s="14">
        <f t="shared" si="2"/>
        <v>1.1271829073666708</v>
      </c>
      <c r="AE11" s="10">
        <f t="shared" si="3"/>
        <v>0.17678710216782129</v>
      </c>
    </row>
    <row r="12" spans="1:31" x14ac:dyDescent="0.2">
      <c r="A12" s="9" t="s">
        <v>23</v>
      </c>
      <c r="B12" s="9" t="s">
        <v>24</v>
      </c>
      <c r="C12" s="9" t="s">
        <v>25</v>
      </c>
      <c r="D12" s="9">
        <v>3.14408209581847E-2</v>
      </c>
      <c r="E12" s="9">
        <v>2.71742559118054E-2</v>
      </c>
      <c r="F12" s="9">
        <v>3.2531659352167203E-2</v>
      </c>
      <c r="G12" s="9">
        <v>3.48728592607042E-2</v>
      </c>
      <c r="H12" s="9">
        <v>3.1596913019550199E-2</v>
      </c>
      <c r="I12" s="9">
        <v>3.3137644752316099E-2</v>
      </c>
      <c r="J12" s="9">
        <v>2.81248546896803E-2</v>
      </c>
      <c r="K12" s="9">
        <v>3.2218331979608002E-2</v>
      </c>
      <c r="L12" s="9">
        <v>4.2092043821621399E-2</v>
      </c>
      <c r="M12" s="9">
        <v>3.0263461765216802E-2</v>
      </c>
      <c r="N12" s="9">
        <v>2.9340245790514301E-2</v>
      </c>
      <c r="O12" s="9">
        <v>2.9156851743197699E-2</v>
      </c>
      <c r="P12" s="9">
        <v>2.7878325392721399E-2</v>
      </c>
      <c r="Q12" s="9">
        <v>3.1849117310602401E-2</v>
      </c>
      <c r="R12" s="9">
        <v>3.1201112446639898E-2</v>
      </c>
      <c r="S12" s="9">
        <v>3.0448013100472099E-2</v>
      </c>
      <c r="T12" s="9">
        <v>3.32965577523191E-2</v>
      </c>
      <c r="U12" s="9">
        <v>3.3816738429569303E-2</v>
      </c>
      <c r="V12" s="9">
        <v>3.0484699575608599E-2</v>
      </c>
      <c r="W12" s="9">
        <v>3.0060375865801799E-2</v>
      </c>
      <c r="X12" s="9">
        <v>2.8468893788707001E-2</v>
      </c>
      <c r="Y12" s="9">
        <v>2.9293411394857E-2</v>
      </c>
      <c r="Z12" s="9">
        <v>3.0035278288843999E-2</v>
      </c>
      <c r="AA12" s="9">
        <v>3.2296954841115E-2</v>
      </c>
      <c r="AB12" s="9">
        <f t="shared" si="0"/>
        <v>3.182916192038053E-2</v>
      </c>
      <c r="AC12" s="9">
        <f t="shared" si="1"/>
        <v>3.0760789848938128E-2</v>
      </c>
      <c r="AD12" s="14">
        <f t="shared" si="2"/>
        <v>1.0347316202441168</v>
      </c>
      <c r="AE12" s="10">
        <f t="shared" si="3"/>
        <v>0.2001156571253479</v>
      </c>
    </row>
    <row r="13" spans="1:31" x14ac:dyDescent="0.2">
      <c r="A13" s="9" t="s">
        <v>17</v>
      </c>
      <c r="B13" s="9" t="s">
        <v>18</v>
      </c>
      <c r="C13" s="9" t="s">
        <v>19</v>
      </c>
      <c r="D13" s="9">
        <v>1.9577240382244E-2</v>
      </c>
      <c r="E13" s="9">
        <v>1.7366780545441898E-2</v>
      </c>
      <c r="F13" s="9">
        <v>1.5924521731303001E-2</v>
      </c>
      <c r="G13" s="9">
        <v>1.7070666180573499E-2</v>
      </c>
      <c r="H13" s="9">
        <v>1.9506041536538499E-2</v>
      </c>
      <c r="I13" s="9">
        <v>1.7427876290403599E-2</v>
      </c>
      <c r="J13" s="9">
        <v>1.5641823549142699E-2</v>
      </c>
      <c r="K13" s="9">
        <v>1.4130517584742999E-2</v>
      </c>
      <c r="L13" s="9">
        <v>2.54723473549275E-2</v>
      </c>
      <c r="M13" s="9">
        <v>1.7090373504374201E-2</v>
      </c>
      <c r="N13" s="9">
        <v>1.5883710122290201E-2</v>
      </c>
      <c r="O13" s="9">
        <v>1.9193616248802701E-2</v>
      </c>
      <c r="P13" s="9">
        <v>1.48764728621847E-2</v>
      </c>
      <c r="Q13" s="9">
        <v>1.5748766717839299E-2</v>
      </c>
      <c r="R13" s="9">
        <v>1.5723947250619201E-2</v>
      </c>
      <c r="S13" s="9">
        <v>1.9106119640791799E-2</v>
      </c>
      <c r="T13" s="9">
        <v>1.7233223806059399E-2</v>
      </c>
      <c r="U13" s="9">
        <v>1.6435948852183101E-2</v>
      </c>
      <c r="V13" s="9">
        <v>1.60107214652669E-2</v>
      </c>
      <c r="W13" s="9">
        <v>1.6516261316870302E-2</v>
      </c>
      <c r="X13" s="9">
        <v>1.7211344241748E-2</v>
      </c>
      <c r="Y13" s="9">
        <v>1.4706070171172999E-2</v>
      </c>
      <c r="Z13" s="9">
        <v>1.57643452681538E-2</v>
      </c>
      <c r="AA13" s="9">
        <v>1.8228936646582199E-2</v>
      </c>
      <c r="AB13" s="9">
        <f t="shared" si="0"/>
        <v>1.78571262525654E-2</v>
      </c>
      <c r="AC13" s="9">
        <f t="shared" si="1"/>
        <v>1.6463513186622643E-2</v>
      </c>
      <c r="AD13" s="14">
        <f t="shared" si="2"/>
        <v>1.0846485832121866</v>
      </c>
      <c r="AE13" s="10">
        <f t="shared" si="3"/>
        <v>7.2372162120029046E-2</v>
      </c>
    </row>
    <row r="14" spans="1:31" x14ac:dyDescent="0.2">
      <c r="A14" s="9" t="s">
        <v>32</v>
      </c>
      <c r="B14" s="9" t="s">
        <v>33</v>
      </c>
      <c r="C14" s="9" t="s">
        <v>34</v>
      </c>
      <c r="D14" s="9">
        <v>2.27959964619357E-2</v>
      </c>
      <c r="E14" s="9">
        <v>2.0683967686229199E-2</v>
      </c>
      <c r="F14" s="9">
        <v>2.5333846450749702E-2</v>
      </c>
      <c r="G14" s="9">
        <v>2.4473240950637101E-2</v>
      </c>
      <c r="H14" s="9">
        <v>2.3639939424952901E-2</v>
      </c>
      <c r="I14" s="9">
        <v>2.28198841179468E-2</v>
      </c>
      <c r="J14" s="9">
        <v>2.29593690902434E-2</v>
      </c>
      <c r="K14" s="9">
        <v>2.6285354737032599E-2</v>
      </c>
      <c r="L14" s="9">
        <v>1.557801213067E-2</v>
      </c>
      <c r="M14" s="9">
        <v>1.97186420077822E-2</v>
      </c>
      <c r="N14" s="9">
        <v>2.3334355398013901E-2</v>
      </c>
      <c r="O14" s="9">
        <v>2.07817352218575E-2</v>
      </c>
      <c r="P14" s="9">
        <v>2.3305737824255501E-2</v>
      </c>
      <c r="Q14" s="9">
        <v>2.3367808375312101E-2</v>
      </c>
      <c r="R14" s="9">
        <v>2.2603989063737898E-2</v>
      </c>
      <c r="S14" s="9">
        <v>2.08807741069875E-2</v>
      </c>
      <c r="T14" s="9">
        <v>2.768961409624E-2</v>
      </c>
      <c r="U14" s="9">
        <v>2.0534977378142701E-2</v>
      </c>
      <c r="V14" s="9">
        <v>2.1670761670761599E-2</v>
      </c>
      <c r="W14" s="9">
        <v>1.9742165165327102E-2</v>
      </c>
      <c r="X14" s="9">
        <v>2.6357705125790099E-2</v>
      </c>
      <c r="Y14" s="9">
        <v>2.04857101906805E-2</v>
      </c>
      <c r="Z14" s="9">
        <v>2.1571667190485099E-2</v>
      </c>
      <c r="AA14" s="9">
        <v>1.7974445475205499E-2</v>
      </c>
      <c r="AB14" s="9">
        <f t="shared" si="0"/>
        <v>2.2367028639837583E-2</v>
      </c>
      <c r="AC14" s="9">
        <f t="shared" si="1"/>
        <v>2.2182112971910469E-2</v>
      </c>
      <c r="AD14" s="14">
        <f t="shared" si="2"/>
        <v>1.0083362512922585</v>
      </c>
      <c r="AE14" s="10">
        <f t="shared" si="3"/>
        <v>0.4364915988564203</v>
      </c>
    </row>
    <row r="15" spans="1:31" x14ac:dyDescent="0.2">
      <c r="A15" s="9" t="s">
        <v>41</v>
      </c>
      <c r="B15" s="9" t="s">
        <v>33</v>
      </c>
      <c r="C15" s="9" t="s">
        <v>34</v>
      </c>
      <c r="D15" s="9">
        <v>3.2495297166293999E-2</v>
      </c>
      <c r="E15" s="9">
        <v>3.7367742901288997E-2</v>
      </c>
      <c r="F15" s="9">
        <v>3.80196365155629E-2</v>
      </c>
      <c r="G15" s="9">
        <v>3.51716087077961E-2</v>
      </c>
      <c r="H15" s="9">
        <v>3.7038715000939498E-2</v>
      </c>
      <c r="I15" s="9">
        <v>3.63004505066103E-2</v>
      </c>
      <c r="J15" s="9">
        <v>3.8222426478057001E-2</v>
      </c>
      <c r="K15" s="9">
        <v>3.4002083516770497E-2</v>
      </c>
      <c r="L15" s="9">
        <v>3.14598362383776E-2</v>
      </c>
      <c r="M15" s="9">
        <v>3.9195876820932299E-2</v>
      </c>
      <c r="N15" s="9">
        <v>3.8058961673949399E-2</v>
      </c>
      <c r="O15" s="9">
        <v>2.99634085339925E-2</v>
      </c>
      <c r="P15" s="9">
        <v>3.65033862651679E-2</v>
      </c>
      <c r="Q15" s="9">
        <v>3.4393144844731903E-2</v>
      </c>
      <c r="R15" s="9">
        <v>3.6922072236092902E-2</v>
      </c>
      <c r="S15" s="9">
        <v>3.4826939128358297E-2</v>
      </c>
      <c r="T15" s="9">
        <v>3.0887823818317901E-2</v>
      </c>
      <c r="U15" s="9">
        <v>3.8394442361259003E-2</v>
      </c>
      <c r="V15" s="9">
        <v>3.59191422827786E-2</v>
      </c>
      <c r="W15" s="9">
        <v>3.4194784342102498E-2</v>
      </c>
      <c r="X15" s="9">
        <v>3.6038233141354598E-2</v>
      </c>
      <c r="Y15" s="9">
        <v>4.2598621892766399E-2</v>
      </c>
      <c r="Z15" s="9">
        <v>3.6563703973133403E-2</v>
      </c>
      <c r="AA15" s="9">
        <v>3.7163518995582102E-2</v>
      </c>
      <c r="AB15" s="9">
        <f t="shared" si="0"/>
        <v>3.5608003671714253E-2</v>
      </c>
      <c r="AC15" s="9">
        <f t="shared" si="1"/>
        <v>3.6200484440137133E-2</v>
      </c>
      <c r="AD15" s="14">
        <f t="shared" si="2"/>
        <v>0.98363334696797677</v>
      </c>
      <c r="AE15" s="10">
        <f t="shared" si="3"/>
        <v>0.31020298097781762</v>
      </c>
    </row>
    <row r="16" spans="1:31" x14ac:dyDescent="0.2">
      <c r="A16" s="9" t="s">
        <v>26</v>
      </c>
      <c r="B16" s="9" t="s">
        <v>27</v>
      </c>
      <c r="C16" s="9" t="s">
        <v>28</v>
      </c>
      <c r="D16" s="9">
        <v>2.3828052394015298E-2</v>
      </c>
      <c r="E16" s="9">
        <v>2.2984800124036898E-2</v>
      </c>
      <c r="F16" s="9">
        <v>2.4453697025381301E-2</v>
      </c>
      <c r="G16" s="9">
        <v>2.6060432647857901E-2</v>
      </c>
      <c r="H16" s="9">
        <v>2.4329912680133799E-2</v>
      </c>
      <c r="I16" s="9">
        <v>2.81871027809797E-2</v>
      </c>
      <c r="J16" s="9">
        <v>2.4443735167061099E-2</v>
      </c>
      <c r="K16" s="9">
        <v>2.3479631298656201E-2</v>
      </c>
      <c r="L16" s="9">
        <v>2.90844688167144E-2</v>
      </c>
      <c r="M16" s="9">
        <v>2.25513391471069E-2</v>
      </c>
      <c r="N16" s="9">
        <v>1.9068839493679199E-2</v>
      </c>
      <c r="O16" s="9">
        <v>2.51288744447111E-2</v>
      </c>
      <c r="P16" s="9">
        <v>2.4979541837569699E-2</v>
      </c>
      <c r="Q16" s="9">
        <v>2.5280132537731301E-2</v>
      </c>
      <c r="R16" s="9">
        <v>2.6094840270976499E-2</v>
      </c>
      <c r="S16" s="9">
        <v>2.8210232522182199E-2</v>
      </c>
      <c r="T16" s="9">
        <v>2.0112978315731601E-2</v>
      </c>
      <c r="U16" s="9">
        <v>2.56074881425781E-2</v>
      </c>
      <c r="V16" s="9">
        <v>2.10408755863301E-2</v>
      </c>
      <c r="W16" s="9">
        <v>2.3992596264003699E-2</v>
      </c>
      <c r="X16" s="9">
        <v>2.6288242165472899E-2</v>
      </c>
      <c r="Y16" s="9">
        <v>2.2440717122842801E-2</v>
      </c>
      <c r="Z16" s="9">
        <v>2.09508540594751E-2</v>
      </c>
      <c r="AA16" s="9">
        <v>2.0665756712296101E-2</v>
      </c>
      <c r="AB16" s="9">
        <f t="shared" si="0"/>
        <v>2.4466740501694489E-2</v>
      </c>
      <c r="AC16" s="9">
        <f t="shared" si="1"/>
        <v>2.3805354628099171E-2</v>
      </c>
      <c r="AD16" s="14">
        <f t="shared" si="2"/>
        <v>1.0277830716629879</v>
      </c>
      <c r="AE16" s="10">
        <f t="shared" si="3"/>
        <v>0.27287043849440928</v>
      </c>
    </row>
    <row r="17" spans="1:31" x14ac:dyDescent="0.2">
      <c r="A17" s="9" t="s">
        <v>45</v>
      </c>
      <c r="B17" s="9" t="s">
        <v>46</v>
      </c>
      <c r="C17" s="9" t="s">
        <v>47</v>
      </c>
      <c r="D17" s="9">
        <v>1.9134259121978501E-2</v>
      </c>
      <c r="E17" s="9">
        <v>2.1863655562149399E-2</v>
      </c>
      <c r="F17" s="9">
        <v>2.0445061923012799E-2</v>
      </c>
      <c r="G17" s="9">
        <v>1.92130680374582E-2</v>
      </c>
      <c r="H17" s="9">
        <v>2.1714104494184198E-2</v>
      </c>
      <c r="I17" s="9">
        <v>2.3028404737063499E-2</v>
      </c>
      <c r="J17" s="9">
        <v>1.88796196266783E-2</v>
      </c>
      <c r="K17" s="9">
        <v>2.1834385149847899E-2</v>
      </c>
      <c r="L17" s="9">
        <v>2.2848902157398199E-2</v>
      </c>
      <c r="M17" s="9">
        <v>2.1302440654645999E-2</v>
      </c>
      <c r="N17" s="9">
        <v>2.1720478601265501E-2</v>
      </c>
      <c r="O17" s="9">
        <v>2.0095344818249102E-2</v>
      </c>
      <c r="P17" s="9">
        <v>1.96574073609221E-2</v>
      </c>
      <c r="Q17" s="9">
        <v>2.4242594960248501E-2</v>
      </c>
      <c r="R17" s="9">
        <v>2.49280108780622E-2</v>
      </c>
      <c r="S17" s="9">
        <v>2.18677168045237E-2</v>
      </c>
      <c r="T17" s="9">
        <v>2.3748564286647001E-2</v>
      </c>
      <c r="U17" s="9">
        <v>2.2912222979777401E-2</v>
      </c>
      <c r="V17" s="9">
        <v>2.4699575608666501E-2</v>
      </c>
      <c r="W17" s="9">
        <v>2.06096208536754E-2</v>
      </c>
      <c r="X17" s="9">
        <v>2.0392990489641001E-2</v>
      </c>
      <c r="Y17" s="9">
        <v>1.6723516231098499E-2</v>
      </c>
      <c r="Z17" s="9">
        <v>1.8393442970297699E-2</v>
      </c>
      <c r="AA17" s="9">
        <v>2.1044443479292001E-2</v>
      </c>
      <c r="AB17" s="9">
        <f t="shared" si="0"/>
        <v>2.1006643740327634E-2</v>
      </c>
      <c r="AC17" s="9">
        <f t="shared" si="1"/>
        <v>2.1601675575237667E-2</v>
      </c>
      <c r="AD17" s="14">
        <f t="shared" si="2"/>
        <v>0.97245436666069895</v>
      </c>
      <c r="AE17" s="10">
        <f t="shared" si="3"/>
        <v>0.24748744025678376</v>
      </c>
    </row>
    <row r="18" spans="1:31" x14ac:dyDescent="0.2">
      <c r="A18" s="9" t="s">
        <v>54</v>
      </c>
      <c r="B18" s="9" t="s">
        <v>46</v>
      </c>
      <c r="C18" s="9" t="s">
        <v>47</v>
      </c>
      <c r="D18" s="9">
        <v>1.6976488362791801E-2</v>
      </c>
      <c r="E18" s="9">
        <v>1.5630530204607501E-2</v>
      </c>
      <c r="F18" s="9">
        <v>1.7714598364767801E-2</v>
      </c>
      <c r="G18" s="9">
        <v>1.8452211854282499E-2</v>
      </c>
      <c r="H18" s="9">
        <v>1.64193581689045E-2</v>
      </c>
      <c r="I18" s="9">
        <v>1.61373815497164E-2</v>
      </c>
      <c r="J18" s="9">
        <v>1.8129761946144698E-2</v>
      </c>
      <c r="K18" s="9">
        <v>1.78691737461057E-2</v>
      </c>
      <c r="L18" s="9">
        <v>2.21831207760139E-2</v>
      </c>
      <c r="M18" s="9">
        <v>1.61624209932161E-2</v>
      </c>
      <c r="N18" s="9">
        <v>1.48346042684721E-2</v>
      </c>
      <c r="O18" s="9">
        <v>1.82700975078132E-2</v>
      </c>
      <c r="P18" s="9">
        <v>2.2050133793871999E-2</v>
      </c>
      <c r="Q18" s="9">
        <v>1.84920598902787E-2</v>
      </c>
      <c r="R18" s="9">
        <v>1.8576301855646099E-2</v>
      </c>
      <c r="S18" s="9">
        <v>1.7605294810296199E-2</v>
      </c>
      <c r="T18" s="9">
        <v>1.8093319369272099E-2</v>
      </c>
      <c r="U18" s="9">
        <v>2.1204925418487001E-2</v>
      </c>
      <c r="V18" s="9">
        <v>1.95421040875586E-2</v>
      </c>
      <c r="W18" s="9">
        <v>1.55826523789217E-2</v>
      </c>
      <c r="X18" s="9">
        <v>1.7526505882663398E-2</v>
      </c>
      <c r="Y18" s="9">
        <v>1.8864421475464899E-2</v>
      </c>
      <c r="Z18" s="9">
        <v>1.7152522980326702E-2</v>
      </c>
      <c r="AA18" s="9">
        <v>1.7940529585635599E-2</v>
      </c>
      <c r="AB18" s="9">
        <f t="shared" si="0"/>
        <v>1.7398312311903016E-2</v>
      </c>
      <c r="AC18" s="9">
        <f t="shared" si="1"/>
        <v>1.8552564294035252E-2</v>
      </c>
      <c r="AD18" s="14">
        <f t="shared" si="2"/>
        <v>0.93778477390840609</v>
      </c>
      <c r="AE18" s="10">
        <f t="shared" si="3"/>
        <v>6.7752237932453843E-2</v>
      </c>
    </row>
    <row r="19" spans="1:31" x14ac:dyDescent="0.2">
      <c r="A19" s="9" t="s">
        <v>55</v>
      </c>
      <c r="B19" s="9" t="s">
        <v>46</v>
      </c>
      <c r="C19" s="9" t="s">
        <v>47</v>
      </c>
      <c r="D19" s="9">
        <v>3.23108723150815E-2</v>
      </c>
      <c r="E19" s="9">
        <v>2.61538913927962E-2</v>
      </c>
      <c r="F19" s="9">
        <v>2.8751699436245198E-2</v>
      </c>
      <c r="G19" s="9">
        <v>2.5493286151837699E-2</v>
      </c>
      <c r="H19" s="9">
        <v>2.9763173550183399E-2</v>
      </c>
      <c r="I19" s="9">
        <v>2.8930048623216999E-2</v>
      </c>
      <c r="J19" s="9">
        <v>2.8970419672003801E-2</v>
      </c>
      <c r="K19" s="9">
        <v>2.86013626951565E-2</v>
      </c>
      <c r="L19" s="9">
        <v>3.0084352501859798E-2</v>
      </c>
      <c r="M19" s="9">
        <v>2.8224059366634E-2</v>
      </c>
      <c r="N19" s="9">
        <v>3.1443269910324097E-2</v>
      </c>
      <c r="O19" s="9">
        <v>2.9173835259253302E-2</v>
      </c>
      <c r="P19" s="9">
        <v>3.1578868098821697E-2</v>
      </c>
      <c r="Q19" s="9">
        <v>2.74371048267666E-2</v>
      </c>
      <c r="R19" s="9">
        <v>2.9925253003570001E-2</v>
      </c>
      <c r="S19" s="9">
        <v>3.3725840540477503E-2</v>
      </c>
      <c r="T19" s="9">
        <v>2.8916799245301099E-2</v>
      </c>
      <c r="U19" s="9">
        <v>3.2085408334153603E-2</v>
      </c>
      <c r="V19" s="9">
        <v>3.1639490730399802E-2</v>
      </c>
      <c r="W19" s="9">
        <v>2.8466930669019602E-2</v>
      </c>
      <c r="X19" s="9">
        <v>3.3081659018157697E-2</v>
      </c>
      <c r="Y19" s="9">
        <v>3.2351982607864697E-2</v>
      </c>
      <c r="Z19" s="9">
        <v>3.0438559628783401E-2</v>
      </c>
      <c r="AA19" s="9">
        <v>3.6263893924761301E-2</v>
      </c>
      <c r="AB19" s="9">
        <f t="shared" si="0"/>
        <v>2.8991689239549378E-2</v>
      </c>
      <c r="AC19" s="9">
        <f t="shared" si="1"/>
        <v>3.1325982552339753E-2</v>
      </c>
      <c r="AD19" s="14">
        <f t="shared" si="2"/>
        <v>0.92548379579506512</v>
      </c>
      <c r="AE19" s="10">
        <f t="shared" si="3"/>
        <v>8.2644125971574282E-3</v>
      </c>
    </row>
    <row r="20" spans="1:31" x14ac:dyDescent="0.2">
      <c r="A20" s="9" t="s">
        <v>29</v>
      </c>
      <c r="B20" s="9" t="s">
        <v>30</v>
      </c>
      <c r="C20" s="9" t="s">
        <v>31</v>
      </c>
      <c r="D20" s="9">
        <v>4.2991964139130097E-2</v>
      </c>
      <c r="E20" s="9">
        <v>4.3419089932153897E-2</v>
      </c>
      <c r="F20" s="9">
        <v>3.9512844567020797E-2</v>
      </c>
      <c r="G20" s="9">
        <v>4.1655767654779297E-2</v>
      </c>
      <c r="H20" s="9">
        <v>3.7962269083627799E-2</v>
      </c>
      <c r="I20" s="9">
        <v>3.6658799752399898E-2</v>
      </c>
      <c r="J20" s="9">
        <v>4.2939622687506097E-2</v>
      </c>
      <c r="K20" s="9">
        <v>3.9066434109524102E-2</v>
      </c>
      <c r="L20" s="9">
        <v>4.2102342532707497E-2</v>
      </c>
      <c r="M20" s="9">
        <v>4.1260047876767902E-2</v>
      </c>
      <c r="N20" s="9">
        <v>4.2600160047079103E-2</v>
      </c>
      <c r="O20" s="9">
        <v>3.5823682904296598E-2</v>
      </c>
      <c r="P20" s="9">
        <v>3.3220541501202301E-2</v>
      </c>
      <c r="Q20" s="9">
        <v>3.7213640411071398E-2</v>
      </c>
      <c r="R20" s="9">
        <v>4.0932753023883203E-2</v>
      </c>
      <c r="S20" s="9">
        <v>3.8796023834738298E-2</v>
      </c>
      <c r="T20" s="9">
        <v>4.1872529973430897E-2</v>
      </c>
      <c r="U20" s="9">
        <v>4.3417900419054897E-2</v>
      </c>
      <c r="V20" s="9">
        <v>3.8505695778422999E-2</v>
      </c>
      <c r="W20" s="9">
        <v>4.4010569593048901E-2</v>
      </c>
      <c r="X20" s="9">
        <v>5.1047389208853197E-2</v>
      </c>
      <c r="Y20" s="9">
        <v>3.1900718002666903E-2</v>
      </c>
      <c r="Z20" s="9">
        <v>4.0394170430508101E-2</v>
      </c>
      <c r="AA20" s="9">
        <v>3.9682078795151399E-2</v>
      </c>
      <c r="AB20" s="9">
        <f t="shared" si="0"/>
        <v>4.0499418773916093E-2</v>
      </c>
      <c r="AC20" s="9">
        <f t="shared" si="1"/>
        <v>4.0082834247669376E-2</v>
      </c>
      <c r="AD20" s="14">
        <f t="shared" si="2"/>
        <v>1.0103930905602301</v>
      </c>
      <c r="AE20" s="10">
        <f t="shared" si="3"/>
        <v>0.40064852719052285</v>
      </c>
    </row>
    <row r="21" spans="1:31" x14ac:dyDescent="0.2">
      <c r="A21" s="9" t="s">
        <v>35</v>
      </c>
      <c r="B21" s="9" t="s">
        <v>36</v>
      </c>
      <c r="C21" s="9" t="s">
        <v>37</v>
      </c>
      <c r="D21" s="9">
        <v>2.9393705109725499E-2</v>
      </c>
      <c r="E21" s="9">
        <v>3.49412695612192E-2</v>
      </c>
      <c r="F21" s="9">
        <v>3.5625366397431503E-2</v>
      </c>
      <c r="G21" s="9">
        <v>3.0722765628671399E-2</v>
      </c>
      <c r="H21" s="9">
        <v>2.82461979057195E-2</v>
      </c>
      <c r="I21" s="9">
        <v>3.1777886169614702E-2</v>
      </c>
      <c r="J21" s="9">
        <v>3.2077746833419997E-2</v>
      </c>
      <c r="K21" s="9">
        <v>3.7954433705879802E-2</v>
      </c>
      <c r="L21" s="9">
        <v>5.7801515970271798E-2</v>
      </c>
      <c r="M21" s="9">
        <v>3.3543739006728003E-2</v>
      </c>
      <c r="N21" s="9">
        <v>3.3655604535217203E-2</v>
      </c>
      <c r="O21" s="9">
        <v>3.1710467581832498E-2</v>
      </c>
      <c r="P21" s="9">
        <v>3.4498235326602601E-2</v>
      </c>
      <c r="Q21" s="9">
        <v>4.1558361619142802E-2</v>
      </c>
      <c r="R21" s="9">
        <v>3.5488808925120498E-2</v>
      </c>
      <c r="S21" s="9">
        <v>3.3863297237553797E-2</v>
      </c>
      <c r="T21" s="9">
        <v>3.5847197460885903E-2</v>
      </c>
      <c r="U21" s="9">
        <v>3.6989691359711398E-2</v>
      </c>
      <c r="V21" s="9">
        <v>3.2946169309805602E-2</v>
      </c>
      <c r="W21" s="9">
        <v>3.5150783610685001E-2</v>
      </c>
      <c r="X21" s="9">
        <v>3.5354523479542203E-2</v>
      </c>
      <c r="Y21" s="9">
        <v>2.99383792032294E-2</v>
      </c>
      <c r="Z21" s="9">
        <v>3.4948106661204799E-2</v>
      </c>
      <c r="AA21" s="9">
        <v>3.3604302584390698E-2</v>
      </c>
      <c r="AB21" s="9">
        <f t="shared" si="0"/>
        <v>3.4787558200477589E-2</v>
      </c>
      <c r="AC21" s="9">
        <f t="shared" si="1"/>
        <v>3.5015654731489557E-2</v>
      </c>
      <c r="AD21" s="14">
        <f t="shared" si="2"/>
        <v>0.99348586988416809</v>
      </c>
      <c r="AE21" s="10">
        <f t="shared" si="3"/>
        <v>0.46203488493546752</v>
      </c>
    </row>
    <row r="22" spans="1:31" x14ac:dyDescent="0.2">
      <c r="A22" s="9" t="s">
        <v>59</v>
      </c>
      <c r="B22" s="9" t="s">
        <v>36</v>
      </c>
      <c r="C22" s="9" t="s">
        <v>37</v>
      </c>
      <c r="D22" s="9">
        <v>3.8745129918267202E-2</v>
      </c>
      <c r="E22" s="9">
        <v>3.7185697253543301E-2</v>
      </c>
      <c r="F22" s="9">
        <v>3.6141363090506501E-2</v>
      </c>
      <c r="G22" s="9">
        <v>3.5259937596833497E-2</v>
      </c>
      <c r="H22" s="9">
        <v>3.3294366060148697E-2</v>
      </c>
      <c r="I22" s="9">
        <v>3.4799247867585002E-2</v>
      </c>
      <c r="J22" s="9">
        <v>3.3682198487011997E-2</v>
      </c>
      <c r="K22" s="9">
        <v>3.8127565441322599E-2</v>
      </c>
      <c r="L22" s="9">
        <v>4.0842264941006498E-2</v>
      </c>
      <c r="M22" s="9">
        <v>3.4271449133899297E-2</v>
      </c>
      <c r="N22" s="9">
        <v>2.9400057198956098E-2</v>
      </c>
      <c r="O22" s="9">
        <v>3.0787589728241301E-2</v>
      </c>
      <c r="P22" s="9">
        <v>3.7283557661895603E-2</v>
      </c>
      <c r="Q22" s="9">
        <v>3.5951276943244202E-2</v>
      </c>
      <c r="R22" s="9">
        <v>4.1086944567950902E-2</v>
      </c>
      <c r="S22" s="9">
        <v>3.7649949271072999E-2</v>
      </c>
      <c r="T22" s="9">
        <v>3.9703303673027698E-2</v>
      </c>
      <c r="U22" s="9">
        <v>3.7934202872118197E-2</v>
      </c>
      <c r="V22" s="9">
        <v>3.9586776859504097E-2</v>
      </c>
      <c r="W22" s="9">
        <v>4.4061117460692197E-2</v>
      </c>
      <c r="X22" s="9">
        <v>3.4446045024738199E-2</v>
      </c>
      <c r="Y22" s="9">
        <v>4.8040759505765897E-2</v>
      </c>
      <c r="Z22" s="9">
        <v>3.5285704700593598E-2</v>
      </c>
      <c r="AA22" s="9">
        <v>3.7942364459661301E-2</v>
      </c>
      <c r="AB22" s="9">
        <f t="shared" si="0"/>
        <v>3.5211405559776837E-2</v>
      </c>
      <c r="AC22" s="9">
        <f t="shared" si="1"/>
        <v>3.9081000250022077E-2</v>
      </c>
      <c r="AD22" s="14">
        <f t="shared" si="2"/>
        <v>0.90098526993962869</v>
      </c>
      <c r="AE22" s="10">
        <f t="shared" si="3"/>
        <v>7.292654223273012E-3</v>
      </c>
    </row>
    <row r="23" spans="1:31" x14ac:dyDescent="0.2">
      <c r="A23" s="9" t="s">
        <v>38</v>
      </c>
      <c r="B23" s="9" t="s">
        <v>39</v>
      </c>
      <c r="C23" s="9" t="s">
        <v>40</v>
      </c>
      <c r="D23" s="9">
        <v>2.7295962831521699E-2</v>
      </c>
      <c r="E23" s="9">
        <v>2.8501772338685099E-2</v>
      </c>
      <c r="F23" s="9">
        <v>2.46287267406534E-2</v>
      </c>
      <c r="G23" s="9">
        <v>2.6396355256745399E-2</v>
      </c>
      <c r="H23" s="9">
        <v>2.5123493329392E-2</v>
      </c>
      <c r="I23" s="9">
        <v>2.3947426556631901E-2</v>
      </c>
      <c r="J23" s="9">
        <v>2.2212220106930299E-2</v>
      </c>
      <c r="K23" s="9">
        <v>2.6620735641690499E-2</v>
      </c>
      <c r="L23" s="9">
        <v>3.6232380116944803E-2</v>
      </c>
      <c r="M23" s="9">
        <v>2.8506631371911499E-2</v>
      </c>
      <c r="N23" s="9">
        <v>2.3203389038149998E-2</v>
      </c>
      <c r="O23" s="9">
        <v>2.14120479781124E-2</v>
      </c>
      <c r="P23" s="9">
        <v>2.8116292729947201E-2</v>
      </c>
      <c r="Q23" s="9">
        <v>2.4261373920927001E-2</v>
      </c>
      <c r="R23" s="9">
        <v>2.46727256133129E-2</v>
      </c>
      <c r="S23" s="9">
        <v>2.6101961078982602E-2</v>
      </c>
      <c r="T23" s="9">
        <v>2.56756180562773E-2</v>
      </c>
      <c r="U23" s="9">
        <v>2.8751470346651199E-2</v>
      </c>
      <c r="V23" s="9">
        <v>2.7234755416573501E-2</v>
      </c>
      <c r="W23" s="9">
        <v>2.4343038863168201E-2</v>
      </c>
      <c r="X23" s="9">
        <v>2.7001071670911699E-2</v>
      </c>
      <c r="Y23" s="9">
        <v>2.5039745815987099E-2</v>
      </c>
      <c r="Z23" s="9">
        <v>2.8089851930064899E-2</v>
      </c>
      <c r="AA23" s="9">
        <v>2.93362684811098E-2</v>
      </c>
      <c r="AB23" s="9">
        <f t="shared" si="0"/>
        <v>2.6173428442280752E-2</v>
      </c>
      <c r="AC23" s="9">
        <f t="shared" si="1"/>
        <v>2.6552014493659456E-2</v>
      </c>
      <c r="AD23" s="14">
        <f t="shared" si="2"/>
        <v>0.98574172021979312</v>
      </c>
      <c r="AE23" s="10">
        <f t="shared" si="3"/>
        <v>0.38183886440766235</v>
      </c>
    </row>
    <row r="24" spans="1:31" x14ac:dyDescent="0.2">
      <c r="A24" s="9" t="s">
        <v>52</v>
      </c>
      <c r="B24" s="9" t="s">
        <v>39</v>
      </c>
      <c r="C24" s="9" t="s">
        <v>40</v>
      </c>
      <c r="D24" s="9">
        <v>3.1986863164715898E-2</v>
      </c>
      <c r="E24" s="9">
        <v>3.06210937708844E-2</v>
      </c>
      <c r="F24" s="9">
        <v>3.5475340927198298E-2</v>
      </c>
      <c r="G24" s="9">
        <v>3.3635231699635303E-2</v>
      </c>
      <c r="H24" s="9">
        <v>2.81778690150019E-2</v>
      </c>
      <c r="I24" s="9">
        <v>3.3816430404055998E-2</v>
      </c>
      <c r="J24" s="9">
        <v>3.4579680166061201E-2</v>
      </c>
      <c r="K24" s="9">
        <v>2.99389290169777E-2</v>
      </c>
      <c r="L24" s="9">
        <v>4.0985235283141797E-2</v>
      </c>
      <c r="M24" s="9">
        <v>3.5961997204979099E-2</v>
      </c>
      <c r="N24" s="9">
        <v>3.1803169592154901E-2</v>
      </c>
      <c r="O24" s="9">
        <v>3.4094248259910601E-2</v>
      </c>
      <c r="P24" s="9">
        <v>2.8812623313770401E-2</v>
      </c>
      <c r="Q24" s="9">
        <v>3.3321179172672001E-2</v>
      </c>
      <c r="R24" s="9">
        <v>3.0099285371322899E-2</v>
      </c>
      <c r="S24" s="9">
        <v>3.4159705174350498E-2</v>
      </c>
      <c r="T24" s="9">
        <v>3.3638663927152299E-2</v>
      </c>
      <c r="U24" s="9">
        <v>3.2991731162196801E-2</v>
      </c>
      <c r="V24" s="9">
        <v>3.6939915121733301E-2</v>
      </c>
      <c r="W24" s="9">
        <v>3.7427812386670103E-2</v>
      </c>
      <c r="X24" s="9">
        <v>3.63540014456789E-2</v>
      </c>
      <c r="Y24" s="9">
        <v>3.4232724819884403E-2</v>
      </c>
      <c r="Z24" s="9">
        <v>3.5178351349156103E-2</v>
      </c>
      <c r="AA24" s="9">
        <v>4.3541658228360799E-2</v>
      </c>
      <c r="AB24" s="9">
        <f t="shared" si="0"/>
        <v>3.3423007375393089E-2</v>
      </c>
      <c r="AC24" s="9">
        <f t="shared" si="1"/>
        <v>3.4724804289412374E-2</v>
      </c>
      <c r="AD24" s="9">
        <f t="shared" si="2"/>
        <v>0.9625110366880828</v>
      </c>
      <c r="AE24" s="10">
        <f t="shared" si="3"/>
        <v>0.18966289975090656</v>
      </c>
    </row>
    <row r="25" spans="1:31" x14ac:dyDescent="0.2">
      <c r="A25" s="9" t="s">
        <v>42</v>
      </c>
      <c r="B25" s="9" t="s">
        <v>43</v>
      </c>
      <c r="C25" s="9" t="s">
        <v>44</v>
      </c>
      <c r="D25" s="9">
        <v>3.9338543998345202E-2</v>
      </c>
      <c r="E25" s="9">
        <v>3.6135392774846099E-2</v>
      </c>
      <c r="F25" s="9">
        <v>3.5794713329740199E-2</v>
      </c>
      <c r="G25" s="9">
        <v>3.93940024343305E-2</v>
      </c>
      <c r="H25" s="9">
        <v>3.9434682408058599E-2</v>
      </c>
      <c r="I25" s="9">
        <v>3.9973256866051701E-2</v>
      </c>
      <c r="J25" s="9">
        <v>3.74536079169802E-2</v>
      </c>
      <c r="K25" s="9">
        <v>4.1034199948357199E-2</v>
      </c>
      <c r="L25" s="9">
        <v>3.5597494868818601E-2</v>
      </c>
      <c r="M25" s="9">
        <v>4.3033972132120901E-2</v>
      </c>
      <c r="N25" s="9">
        <v>3.4066378288596197E-2</v>
      </c>
      <c r="O25" s="9">
        <v>4.2301772726588097E-2</v>
      </c>
      <c r="P25" s="9">
        <v>3.6480794429355298E-2</v>
      </c>
      <c r="Q25" s="9">
        <v>3.5517274296454002E-2</v>
      </c>
      <c r="R25" s="9">
        <v>4.2152869200409102E-2</v>
      </c>
      <c r="S25" s="9">
        <v>4.3825204934207697E-2</v>
      </c>
      <c r="T25" s="9">
        <v>4.0790248608257397E-2</v>
      </c>
      <c r="U25" s="9">
        <v>3.92661978456973E-2</v>
      </c>
      <c r="V25" s="9">
        <v>4.4610230064775498E-2</v>
      </c>
      <c r="W25" s="9">
        <v>4.2319081887884802E-2</v>
      </c>
      <c r="X25" s="9">
        <v>3.11470094072261E-2</v>
      </c>
      <c r="Y25" s="9">
        <v>3.7832908163868598E-2</v>
      </c>
      <c r="Z25" s="9">
        <v>4.3707998884090098E-2</v>
      </c>
      <c r="AA25" s="9">
        <v>3.8763177787093102E-2</v>
      </c>
      <c r="AB25" s="9">
        <f t="shared" si="0"/>
        <v>3.8629834807736123E-2</v>
      </c>
      <c r="AC25" s="9">
        <f t="shared" si="1"/>
        <v>3.9701082959109915E-2</v>
      </c>
      <c r="AD25" s="9">
        <f t="shared" si="2"/>
        <v>0.97301715541419553</v>
      </c>
      <c r="AE25" s="10">
        <f t="shared" si="3"/>
        <v>0.22868505940105871</v>
      </c>
    </row>
    <row r="26" spans="1:31" x14ac:dyDescent="0.2">
      <c r="A26" s="9" t="s">
        <v>48</v>
      </c>
      <c r="B26" s="9" t="s">
        <v>43</v>
      </c>
      <c r="C26" s="9" t="s">
        <v>44</v>
      </c>
      <c r="D26" s="9">
        <v>2.87782323709731E-2</v>
      </c>
      <c r="E26" s="9">
        <v>2.7751134777936299E-2</v>
      </c>
      <c r="F26" s="9">
        <v>3.0110339187130099E-2</v>
      </c>
      <c r="G26" s="9">
        <v>2.8234551055632499E-2</v>
      </c>
      <c r="H26" s="9">
        <v>2.9936223892979098E-2</v>
      </c>
      <c r="I26" s="9">
        <v>3.1619308426055703E-2</v>
      </c>
      <c r="J26" s="9">
        <v>3.15292356462748E-2</v>
      </c>
      <c r="K26" s="9">
        <v>3.0003235090142199E-2</v>
      </c>
      <c r="L26" s="9">
        <v>1.8880263550074699E-2</v>
      </c>
      <c r="M26" s="9">
        <v>3.6082003093640097E-2</v>
      </c>
      <c r="N26" s="9">
        <v>3.0765751025043701E-2</v>
      </c>
      <c r="O26" s="9">
        <v>3.3723815343677403E-2</v>
      </c>
      <c r="P26" s="9">
        <v>3.1211876277066199E-2</v>
      </c>
      <c r="Q26" s="9">
        <v>3.3489146543184502E-2</v>
      </c>
      <c r="R26" s="9">
        <v>3.6197787691471001E-2</v>
      </c>
      <c r="S26" s="9">
        <v>3.2665021641753098E-2</v>
      </c>
      <c r="T26" s="9">
        <v>2.85230606877033E-2</v>
      </c>
      <c r="U26" s="9">
        <v>3.4095581667982898E-2</v>
      </c>
      <c r="V26" s="9">
        <v>2.6138038865311498E-2</v>
      </c>
      <c r="W26" s="9">
        <v>3.4823409837022097E-2</v>
      </c>
      <c r="X26" s="9">
        <v>2.1481647976883698E-2</v>
      </c>
      <c r="Y26" s="9">
        <v>2.6360427972918401E-2</v>
      </c>
      <c r="Z26" s="9">
        <v>3.0663507276367699E-2</v>
      </c>
      <c r="AA26" s="9">
        <v>3.2600977851216101E-2</v>
      </c>
      <c r="AB26" s="9">
        <f t="shared" si="0"/>
        <v>2.9784507788296642E-2</v>
      </c>
      <c r="AC26" s="9">
        <f t="shared" si="1"/>
        <v>3.0687540357406701E-2</v>
      </c>
      <c r="AD26" s="9">
        <f t="shared" si="2"/>
        <v>0.97057331546964121</v>
      </c>
      <c r="AE26" s="10">
        <f t="shared" si="3"/>
        <v>0.30293809295109941</v>
      </c>
    </row>
    <row r="27" spans="1:31" x14ac:dyDescent="0.2">
      <c r="A27" s="9" t="s">
        <v>53</v>
      </c>
      <c r="B27" s="9" t="s">
        <v>43</v>
      </c>
      <c r="C27" s="9" t="s">
        <v>44</v>
      </c>
      <c r="D27" s="9">
        <v>4.2718943035864397E-2</v>
      </c>
      <c r="E27" s="9">
        <v>4.2489881897551797E-2</v>
      </c>
      <c r="F27" s="9">
        <v>4.3671277828304003E-2</v>
      </c>
      <c r="G27" s="9">
        <v>4.4473425111255099E-2</v>
      </c>
      <c r="H27" s="9">
        <v>4.0758554665712002E-2</v>
      </c>
      <c r="I27" s="9">
        <v>4.3769279954971201E-2</v>
      </c>
      <c r="J27" s="9">
        <v>4.34772990857695E-2</v>
      </c>
      <c r="K27" s="9">
        <v>4.1047061162990103E-2</v>
      </c>
      <c r="L27" s="9">
        <v>4.4048798927964698E-2</v>
      </c>
      <c r="M27" s="9">
        <v>4.34878316122023E-2</v>
      </c>
      <c r="N27" s="9">
        <v>4.39991970146544E-2</v>
      </c>
      <c r="O27" s="9">
        <v>4.0664305423861999E-2</v>
      </c>
      <c r="P27" s="9">
        <v>5.0818075476813197E-2</v>
      </c>
      <c r="Q27" s="9">
        <v>4.2473314314419197E-2</v>
      </c>
      <c r="R27" s="9">
        <v>4.2963697528343503E-2</v>
      </c>
      <c r="S27" s="9">
        <v>4.7235973411070102E-2</v>
      </c>
      <c r="T27" s="9">
        <v>5.4553443180394803E-2</v>
      </c>
      <c r="U27" s="9">
        <v>4.4362741144257999E-2</v>
      </c>
      <c r="V27" s="9">
        <v>4.8630779539870397E-2</v>
      </c>
      <c r="W27" s="9">
        <v>4.08677813658848E-2</v>
      </c>
      <c r="X27" s="9">
        <v>4.1741779179979101E-2</v>
      </c>
      <c r="Y27" s="9">
        <v>4.2981298062163803E-2</v>
      </c>
      <c r="Z27" s="9">
        <v>4.6875629023543502E-2</v>
      </c>
      <c r="AA27" s="9">
        <v>4.4678450526965001E-2</v>
      </c>
      <c r="AB27" s="9">
        <f t="shared" si="0"/>
        <v>4.2883821310091795E-2</v>
      </c>
      <c r="AC27" s="9">
        <f t="shared" si="1"/>
        <v>4.5681913562808783E-2</v>
      </c>
      <c r="AD27" s="9">
        <f t="shared" si="2"/>
        <v>0.93874835718364014</v>
      </c>
      <c r="AE27" s="10">
        <f t="shared" si="3"/>
        <v>1.7422006064939474E-2</v>
      </c>
    </row>
    <row r="28" spans="1:31" x14ac:dyDescent="0.2">
      <c r="A28" s="9" t="s">
        <v>49</v>
      </c>
      <c r="B28" s="9" t="s">
        <v>50</v>
      </c>
      <c r="C28" s="9" t="s">
        <v>51</v>
      </c>
      <c r="D28" s="9">
        <v>3.25932954695854E-2</v>
      </c>
      <c r="E28" s="9">
        <v>2.86346309098005E-2</v>
      </c>
      <c r="F28" s="9">
        <v>3.1806763557358397E-2</v>
      </c>
      <c r="G28" s="9">
        <v>3.0981272570333101E-2</v>
      </c>
      <c r="H28" s="9">
        <v>2.9401476052580498E-2</v>
      </c>
      <c r="I28" s="9">
        <v>3.1233982736534199E-2</v>
      </c>
      <c r="J28" s="9">
        <v>3.23797665735025E-2</v>
      </c>
      <c r="K28" s="9">
        <v>2.8733932138295601E-2</v>
      </c>
      <c r="L28" s="9">
        <v>2.8290256450022099E-2</v>
      </c>
      <c r="M28" s="9">
        <v>3.1730045358039603E-2</v>
      </c>
      <c r="N28" s="9">
        <v>2.6537359443190099E-2</v>
      </c>
      <c r="O28" s="9">
        <v>3.6914152812550297E-2</v>
      </c>
      <c r="P28" s="9">
        <v>3.3399770065315498E-2</v>
      </c>
      <c r="Q28" s="9">
        <v>3.47494234598252E-2</v>
      </c>
      <c r="R28" s="9">
        <v>3.1297482161682301E-2</v>
      </c>
      <c r="S28" s="9">
        <v>2.9299951646310302E-2</v>
      </c>
      <c r="T28" s="9">
        <v>3.1328531188623998E-2</v>
      </c>
      <c r="U28" s="9">
        <v>2.7871484542306899E-2</v>
      </c>
      <c r="V28" s="9">
        <v>3.2470404288586101E-2</v>
      </c>
      <c r="W28" s="9">
        <v>3.1950323319766799E-2</v>
      </c>
      <c r="X28" s="9">
        <v>3.9919362299691098E-2</v>
      </c>
      <c r="Y28" s="9">
        <v>2.988634659676E-2</v>
      </c>
      <c r="Z28" s="9">
        <v>3.3167594825850903E-2</v>
      </c>
      <c r="AA28" s="9">
        <v>2.6676921139944701E-2</v>
      </c>
      <c r="AB28" s="9">
        <f t="shared" si="0"/>
        <v>3.0769744505982684E-2</v>
      </c>
      <c r="AC28" s="9">
        <f t="shared" si="1"/>
        <v>3.1834799627888648E-2</v>
      </c>
      <c r="AD28" s="9">
        <f t="shared" si="2"/>
        <v>0.96654431206242208</v>
      </c>
      <c r="AE28" s="10">
        <f t="shared" si="3"/>
        <v>0.20493705458260264</v>
      </c>
    </row>
    <row r="29" spans="1:31" x14ac:dyDescent="0.2">
      <c r="A29" s="9" t="s">
        <v>56</v>
      </c>
      <c r="B29" s="9" t="s">
        <v>57</v>
      </c>
      <c r="C29" s="9" t="s">
        <v>58</v>
      </c>
      <c r="D29" s="9">
        <v>6.0790047133206002E-2</v>
      </c>
      <c r="E29" s="9">
        <v>7.0250105591822098E-2</v>
      </c>
      <c r="F29" s="9">
        <v>6.0985580961131297E-2</v>
      </c>
      <c r="G29" s="9">
        <v>5.8177362362958E-2</v>
      </c>
      <c r="H29" s="9">
        <v>6.9024062910112594E-2</v>
      </c>
      <c r="I29" s="9">
        <v>6.13101656718191E-2</v>
      </c>
      <c r="J29" s="9">
        <v>6.3153275695266103E-2</v>
      </c>
      <c r="K29" s="9">
        <v>7.0409214169892695E-2</v>
      </c>
      <c r="L29" s="9">
        <v>5.1437215422380403E-2</v>
      </c>
      <c r="M29" s="9">
        <v>5.8446705175532999E-2</v>
      </c>
      <c r="N29" s="9">
        <v>6.4180391207860399E-2</v>
      </c>
      <c r="O29" s="9">
        <v>6.09535186801052E-2</v>
      </c>
      <c r="P29" s="9">
        <v>7.0311817538293103E-2</v>
      </c>
      <c r="Q29" s="9">
        <v>7.0832153127818404E-2</v>
      </c>
      <c r="R29" s="9">
        <v>7.4753987958320597E-2</v>
      </c>
      <c r="S29" s="9">
        <v>7.2214980106710402E-2</v>
      </c>
      <c r="T29" s="9">
        <v>6.1370250153897798E-2</v>
      </c>
      <c r="U29" s="9">
        <v>6.3898557685818397E-2</v>
      </c>
      <c r="V29" s="9">
        <v>6.6841635023453194E-2</v>
      </c>
      <c r="W29" s="9">
        <v>6.8831268843074597E-2</v>
      </c>
      <c r="X29" s="9">
        <v>5.29814321563759E-2</v>
      </c>
      <c r="Y29" s="9">
        <v>7.3004585018677307E-2</v>
      </c>
      <c r="Z29" s="9">
        <v>7.2624189111403795E-2</v>
      </c>
      <c r="AA29" s="9">
        <v>7.3090206018289194E-2</v>
      </c>
      <c r="AB29" s="9">
        <f t="shared" si="0"/>
        <v>6.24264704151739E-2</v>
      </c>
      <c r="AC29" s="9">
        <f t="shared" si="1"/>
        <v>6.8396255228511046E-2</v>
      </c>
      <c r="AD29" s="9">
        <f t="shared" si="2"/>
        <v>0.91271766570564183</v>
      </c>
      <c r="AE29" s="10">
        <f t="shared" si="3"/>
        <v>1.084824388397934E-2</v>
      </c>
    </row>
    <row r="30" spans="1:31" x14ac:dyDescent="0.2">
      <c r="A30" s="9" t="s">
        <v>60</v>
      </c>
      <c r="B30" s="9" t="s">
        <v>57</v>
      </c>
      <c r="C30" s="9" t="s">
        <v>58</v>
      </c>
      <c r="D30" s="9">
        <v>4.2162775543384302E-2</v>
      </c>
      <c r="E30" s="9">
        <v>3.85471634561406E-2</v>
      </c>
      <c r="F30" s="9">
        <v>4.2948200524043502E-2</v>
      </c>
      <c r="G30" s="9">
        <v>4.75226474930453E-2</v>
      </c>
      <c r="H30" s="9">
        <v>4.4992346421534199E-2</v>
      </c>
      <c r="I30" s="9">
        <v>4.3359529647476198E-2</v>
      </c>
      <c r="J30" s="9">
        <v>4.0743320691241397E-2</v>
      </c>
      <c r="K30" s="9">
        <v>4.3875539058024798E-2</v>
      </c>
      <c r="L30" s="9">
        <v>5.0703280805868001E-2</v>
      </c>
      <c r="M30" s="9">
        <v>4.4226705077853798E-2</v>
      </c>
      <c r="N30" s="9">
        <v>4.9227539097411399E-2</v>
      </c>
      <c r="O30" s="9">
        <v>4.4414458035173798E-2</v>
      </c>
      <c r="P30" s="9">
        <v>4.9022777590907E-2</v>
      </c>
      <c r="Q30" s="9">
        <v>5.6147005877293002E-2</v>
      </c>
      <c r="R30" s="9">
        <v>5.1681188574935602E-2</v>
      </c>
      <c r="S30" s="9">
        <v>5.2500330094762002E-2</v>
      </c>
      <c r="T30" s="9">
        <v>4.9457493557610997E-2</v>
      </c>
      <c r="U30" s="9">
        <v>4.6718917126933497E-2</v>
      </c>
      <c r="V30" s="9">
        <v>5.3319186955550497E-2</v>
      </c>
      <c r="W30" s="9">
        <v>4.6749314126500602E-2</v>
      </c>
      <c r="X30" s="9">
        <v>3.6620023350474602E-2</v>
      </c>
      <c r="Y30" s="9">
        <v>6.0281193665834301E-2</v>
      </c>
      <c r="Z30" s="9">
        <v>4.7546234334003103E-2</v>
      </c>
      <c r="AA30" s="9">
        <v>5.2190698067087003E-2</v>
      </c>
      <c r="AB30" s="9">
        <f t="shared" si="0"/>
        <v>4.4393625487599765E-2</v>
      </c>
      <c r="AC30" s="9">
        <f t="shared" si="1"/>
        <v>5.0186196943491017E-2</v>
      </c>
      <c r="AD30" s="9">
        <f t="shared" si="2"/>
        <v>0.88457839388759407</v>
      </c>
      <c r="AE30" s="10">
        <f t="shared" si="3"/>
        <v>3.6009589052592643E-3</v>
      </c>
    </row>
    <row r="31" spans="1:31" x14ac:dyDescent="0.2">
      <c r="A31" s="9" t="s">
        <v>64</v>
      </c>
      <c r="B31" s="9" t="s">
        <v>65</v>
      </c>
      <c r="C31" s="9" t="s">
        <v>66</v>
      </c>
      <c r="D31" s="9">
        <v>5.5191487238161897E-2</v>
      </c>
      <c r="E31" s="9">
        <v>6.0294801674499097E-2</v>
      </c>
      <c r="F31" s="9">
        <v>6.5302677522752095E-2</v>
      </c>
      <c r="G31" s="9">
        <v>6.4723590258994601E-2</v>
      </c>
      <c r="H31" s="9">
        <v>6.9080879868154907E-2</v>
      </c>
      <c r="I31" s="9">
        <v>5.9028833443790903E-2</v>
      </c>
      <c r="J31" s="9">
        <v>6.2570454343328197E-2</v>
      </c>
      <c r="K31" s="9">
        <v>6.4105240351368303E-2</v>
      </c>
      <c r="L31" s="9">
        <v>4.2308922560962303E-2</v>
      </c>
      <c r="M31" s="9">
        <v>6.4511188804846006E-2</v>
      </c>
      <c r="N31" s="9">
        <v>6.1736029567460299E-2</v>
      </c>
      <c r="O31" s="9">
        <v>7.0073346358301494E-2</v>
      </c>
      <c r="P31" s="9">
        <v>6.9877050209099997E-2</v>
      </c>
      <c r="Q31" s="9">
        <v>7.9404227039721095E-2</v>
      </c>
      <c r="R31" s="9">
        <v>7.1480441010491197E-2</v>
      </c>
      <c r="S31" s="9">
        <v>7.1268858977556901E-2</v>
      </c>
      <c r="T31" s="9">
        <v>7.3776345839695695E-2</v>
      </c>
      <c r="U31" s="9">
        <v>6.9812207144641897E-2</v>
      </c>
      <c r="V31" s="9">
        <v>7.5333928970292605E-2</v>
      </c>
      <c r="W31" s="9">
        <v>7.2464608859582405E-2</v>
      </c>
      <c r="X31" s="9">
        <v>5.97138793364679E-2</v>
      </c>
      <c r="Y31" s="9">
        <v>6.1627419102305001E-2</v>
      </c>
      <c r="Z31" s="9">
        <v>7.8985934592145507E-2</v>
      </c>
      <c r="AA31" s="9">
        <v>7.34127729680112E-2</v>
      </c>
      <c r="AB31" s="9">
        <f t="shared" si="0"/>
        <v>6.1577287666051674E-2</v>
      </c>
      <c r="AC31" s="9">
        <f t="shared" si="1"/>
        <v>7.1429806170834276E-2</v>
      </c>
      <c r="AD31" s="9">
        <f t="shared" si="2"/>
        <v>0.86206712529474128</v>
      </c>
      <c r="AE31" s="10">
        <f t="shared" si="3"/>
        <v>7.4315604759386269E-4</v>
      </c>
    </row>
    <row r="32" spans="1:31" x14ac:dyDescent="0.2">
      <c r="A32" s="9" t="s">
        <v>73</v>
      </c>
      <c r="B32" s="9" t="s">
        <v>65</v>
      </c>
      <c r="C32" s="9" t="s">
        <v>66</v>
      </c>
      <c r="D32" s="9">
        <v>5.6806108729659903E-2</v>
      </c>
      <c r="E32" s="9">
        <v>5.8296042044257597E-2</v>
      </c>
      <c r="F32" s="9">
        <v>5.9829020972424103E-2</v>
      </c>
      <c r="G32" s="9">
        <v>5.74567486852125E-2</v>
      </c>
      <c r="H32" s="9">
        <v>6.1208574681620699E-2</v>
      </c>
      <c r="I32" s="9">
        <v>5.7374885805797297E-2</v>
      </c>
      <c r="J32" s="9">
        <v>5.6093056390110099E-2</v>
      </c>
      <c r="K32" s="9">
        <v>6.1071972346409799E-2</v>
      </c>
      <c r="L32" s="9">
        <v>6.0451010848783397E-2</v>
      </c>
      <c r="M32" s="9">
        <v>6.1002411978820302E-2</v>
      </c>
      <c r="N32" s="9">
        <v>6.1402941896310299E-2</v>
      </c>
      <c r="O32" s="9">
        <v>5.8799816578026597E-2</v>
      </c>
      <c r="P32" s="9">
        <v>6.4209009624122002E-2</v>
      </c>
      <c r="Q32" s="9">
        <v>6.3439502274079906E-2</v>
      </c>
      <c r="R32" s="9">
        <v>7.2383292968279805E-2</v>
      </c>
      <c r="S32" s="9">
        <v>6.9697589847639796E-2</v>
      </c>
      <c r="T32" s="9">
        <v>6.6905907810547102E-2</v>
      </c>
      <c r="U32" s="9">
        <v>7.4622006097679397E-2</v>
      </c>
      <c r="V32" s="9">
        <v>6.7049363412999705E-2</v>
      </c>
      <c r="W32" s="9">
        <v>7.8268793205281004E-2</v>
      </c>
      <c r="X32" s="9">
        <v>6.5975252379561394E-2</v>
      </c>
      <c r="Y32" s="9">
        <v>7.1087183470281506E-2</v>
      </c>
      <c r="Z32" s="9">
        <v>7.0058655893663599E-2</v>
      </c>
      <c r="AA32" s="9">
        <v>6.5728261988778902E-2</v>
      </c>
      <c r="AB32" s="9">
        <f t="shared" si="0"/>
        <v>5.9149382579786053E-2</v>
      </c>
      <c r="AC32" s="9">
        <f t="shared" si="1"/>
        <v>6.9118734914409508E-2</v>
      </c>
      <c r="AD32" s="9">
        <f t="shared" si="2"/>
        <v>0.85576483211145848</v>
      </c>
      <c r="AE32" s="10">
        <f t="shared" si="3"/>
        <v>1.827064430356669E-7</v>
      </c>
    </row>
    <row r="33" spans="1:31" x14ac:dyDescent="0.2">
      <c r="A33" s="9" t="s">
        <v>67</v>
      </c>
      <c r="B33" s="9" t="s">
        <v>68</v>
      </c>
      <c r="C33" s="9" t="s">
        <v>69</v>
      </c>
      <c r="D33" s="9">
        <v>1.3969278435961499E-2</v>
      </c>
      <c r="E33" s="9">
        <v>1.21275549211135E-2</v>
      </c>
      <c r="F33" s="9">
        <v>1.20343158258913E-2</v>
      </c>
      <c r="G33" s="9">
        <v>1.4849825541918099E-2</v>
      </c>
      <c r="H33" s="9">
        <v>1.21833382970806E-2</v>
      </c>
      <c r="I33" s="9">
        <v>1.18466688102003E-2</v>
      </c>
      <c r="J33" s="9">
        <v>1.1024397687314299E-2</v>
      </c>
      <c r="K33" s="9">
        <v>1.45638415854513E-2</v>
      </c>
      <c r="L33" s="9">
        <v>1.4811666864563399E-2</v>
      </c>
      <c r="M33" s="9">
        <v>1.08570443805498E-2</v>
      </c>
      <c r="N33" s="9">
        <v>1.3534909237906401E-2</v>
      </c>
      <c r="O33" s="9">
        <v>1.16455649150039E-2</v>
      </c>
      <c r="P33" s="9">
        <v>1.4457770838458299E-2</v>
      </c>
      <c r="Q33" s="9">
        <v>1.45010091083175E-2</v>
      </c>
      <c r="R33" s="9">
        <v>1.49157643658428E-2</v>
      </c>
      <c r="S33" s="9">
        <v>1.3785407517562701E-2</v>
      </c>
      <c r="T33" s="9">
        <v>1.6301509131270101E-2</v>
      </c>
      <c r="U33" s="9">
        <v>1.24712391470886E-2</v>
      </c>
      <c r="V33" s="9">
        <v>1.4451641724368899E-2</v>
      </c>
      <c r="W33" s="9">
        <v>1.43345610697964E-2</v>
      </c>
      <c r="X33" s="9">
        <v>2.1721280023392901E-2</v>
      </c>
      <c r="Y33" s="9">
        <v>1.2825800982848599E-2</v>
      </c>
      <c r="Z33" s="9">
        <v>1.6946291542038999E-2</v>
      </c>
      <c r="AA33" s="9">
        <v>1.20555127472504E-2</v>
      </c>
      <c r="AB33" s="9">
        <f t="shared" si="0"/>
        <v>1.2787367208579531E-2</v>
      </c>
      <c r="AC33" s="9">
        <f t="shared" si="1"/>
        <v>1.4897315683186349E-2</v>
      </c>
      <c r="AD33" s="9">
        <f t="shared" si="2"/>
        <v>0.85836720389914389</v>
      </c>
      <c r="AE33" s="10">
        <f t="shared" si="3"/>
        <v>1.1060993815515894E-2</v>
      </c>
    </row>
    <row r="34" spans="1:31" x14ac:dyDescent="0.2">
      <c r="A34" s="9" t="s">
        <v>70</v>
      </c>
      <c r="B34" s="9" t="s">
        <v>71</v>
      </c>
      <c r="C34" s="9" t="s">
        <v>72</v>
      </c>
      <c r="D34" s="9">
        <v>3.9464025220640797E-2</v>
      </c>
      <c r="E34" s="9">
        <v>4.2856646403729597E-2</v>
      </c>
      <c r="F34" s="9">
        <v>3.3450451701686597E-2</v>
      </c>
      <c r="G34" s="9">
        <v>3.7368917711920198E-2</v>
      </c>
      <c r="H34" s="9">
        <v>3.6440837207160501E-2</v>
      </c>
      <c r="I34" s="9">
        <v>3.6383202570490498E-2</v>
      </c>
      <c r="J34" s="9">
        <v>3.7794903766759501E-2</v>
      </c>
      <c r="K34" s="9">
        <v>3.4428482248061103E-2</v>
      </c>
      <c r="L34" s="9">
        <v>3.2246476023388898E-2</v>
      </c>
      <c r="M34" s="9">
        <v>3.7435557884352003E-2</v>
      </c>
      <c r="N34" s="9">
        <v>4.0970814782630198E-2</v>
      </c>
      <c r="O34" s="9">
        <v>3.8370248981549802E-2</v>
      </c>
      <c r="P34" s="9">
        <v>4.6917218493174699E-2</v>
      </c>
      <c r="Q34" s="9">
        <v>4.13815264060877E-2</v>
      </c>
      <c r="R34" s="9">
        <v>3.8129528077505401E-2</v>
      </c>
      <c r="S34" s="9">
        <v>4.3706172130826199E-2</v>
      </c>
      <c r="T34" s="9">
        <v>4.7287934145061002E-2</v>
      </c>
      <c r="U34" s="9">
        <v>4.0137294904543097E-2</v>
      </c>
      <c r="V34" s="9">
        <v>3.8420817511726602E-2</v>
      </c>
      <c r="W34" s="9">
        <v>4.7797249449655799E-2</v>
      </c>
      <c r="X34" s="9">
        <v>4.5220690498225302E-2</v>
      </c>
      <c r="Y34" s="9">
        <v>4.74047791476018E-2</v>
      </c>
      <c r="Z34" s="9">
        <v>3.9507092737051303E-2</v>
      </c>
      <c r="AA34" s="9">
        <v>4.6303485235852003E-2</v>
      </c>
      <c r="AB34" s="9">
        <f t="shared" si="0"/>
        <v>3.7267547041864135E-2</v>
      </c>
      <c r="AC34" s="9">
        <f t="shared" si="1"/>
        <v>4.3517815728109248E-2</v>
      </c>
      <c r="AD34" s="9">
        <f t="shared" si="2"/>
        <v>0.8563744852155365</v>
      </c>
      <c r="AE34" s="10">
        <f t="shared" si="3"/>
        <v>9.4714410093180282E-5</v>
      </c>
    </row>
    <row r="35" spans="1:31" x14ac:dyDescent="0.2">
      <c r="A35" s="9" t="s">
        <v>61</v>
      </c>
      <c r="B35" s="9" t="s">
        <v>62</v>
      </c>
      <c r="C35" s="9" t="s">
        <v>63</v>
      </c>
      <c r="D35" s="9">
        <v>3.3585935109935197E-2</v>
      </c>
      <c r="E35" s="9">
        <v>3.0062392737421201E-2</v>
      </c>
      <c r="F35" s="9">
        <v>3.2375723787652098E-2</v>
      </c>
      <c r="G35" s="9">
        <v>3.3681612892334498E-2</v>
      </c>
      <c r="H35" s="9">
        <v>2.8019301426216999E-2</v>
      </c>
      <c r="I35" s="9">
        <v>3.04385421929807E-2</v>
      </c>
      <c r="J35" s="9">
        <v>3.01378681740265E-2</v>
      </c>
      <c r="K35" s="9">
        <v>2.7548721743664101E-2</v>
      </c>
      <c r="L35" s="9">
        <v>3.6319313354641503E-2</v>
      </c>
      <c r="M35" s="9">
        <v>3.6438532216348199E-2</v>
      </c>
      <c r="N35" s="9">
        <v>3.3002835198257599E-2</v>
      </c>
      <c r="O35" s="9">
        <v>4.4227639358561402E-2</v>
      </c>
      <c r="P35" s="9">
        <v>4.8996671469523599E-2</v>
      </c>
      <c r="Q35" s="9">
        <v>3.7420208978534E-2</v>
      </c>
      <c r="R35" s="9">
        <v>3.3767759190600197E-2</v>
      </c>
      <c r="S35" s="9">
        <v>3.1722693667183902E-2</v>
      </c>
      <c r="T35" s="9">
        <v>3.9993777465096497E-2</v>
      </c>
      <c r="U35" s="9">
        <v>3.6115960598495603E-2</v>
      </c>
      <c r="V35" s="9">
        <v>3.1742238105874399E-2</v>
      </c>
      <c r="W35" s="9">
        <v>2.9382559492974299E-2</v>
      </c>
      <c r="X35" s="9">
        <v>5.8342213368980801E-2</v>
      </c>
      <c r="Y35" s="9">
        <v>3.2876092862119698E-2</v>
      </c>
      <c r="Z35" s="9">
        <v>4.0859250574728799E-2</v>
      </c>
      <c r="AA35" s="9">
        <v>3.4203564633193503E-2</v>
      </c>
      <c r="AB35" s="9">
        <f t="shared" si="0"/>
        <v>3.2986534849336661E-2</v>
      </c>
      <c r="AC35" s="9">
        <f t="shared" si="1"/>
        <v>3.7951915867275442E-2</v>
      </c>
      <c r="AD35" s="9">
        <f t="shared" si="2"/>
        <v>0.86916652547124118</v>
      </c>
      <c r="AE35" s="10">
        <f t="shared" si="3"/>
        <v>4.1752838867198182E-2</v>
      </c>
    </row>
  </sheetData>
  <mergeCells count="15">
    <mergeCell ref="A1:A3"/>
    <mergeCell ref="B1:B3"/>
    <mergeCell ref="C1:C3"/>
    <mergeCell ref="D1:O1"/>
    <mergeCell ref="P1:AA1"/>
    <mergeCell ref="AC1:AC3"/>
    <mergeCell ref="AD1:AD3"/>
    <mergeCell ref="AE1:AE3"/>
    <mergeCell ref="D2:G2"/>
    <mergeCell ref="H2:K2"/>
    <mergeCell ref="L2:O2"/>
    <mergeCell ref="P2:S2"/>
    <mergeCell ref="T2:W2"/>
    <mergeCell ref="X2:AA2"/>
    <mergeCell ref="AB1:AB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Normalized Data</vt:lpstr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1-05-25T07:19:09Z</dcterms:created>
  <dcterms:modified xsi:type="dcterms:W3CDTF">2021-08-21T08:49:40Z</dcterms:modified>
</cp:coreProperties>
</file>